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reiniersuarez/Documents/Cryptic Lineage Project/USED IN THE PAPER/Supplemental Matieral Uploaded/"/>
    </mc:Choice>
  </mc:AlternateContent>
  <xr:revisionPtr revIDLastSave="0" documentId="13_ncr:1_{CBA40EDD-781D-7045-80B5-1BEF4EC2213F}" xr6:coauthVersionLast="47" xr6:coauthVersionMax="47" xr10:uidLastSave="{00000000-0000-0000-0000-000000000000}"/>
  <bookViews>
    <workbookView xWindow="11440" yWindow="500" windowWidth="21680" windowHeight="19420" xr2:uid="{00000000-000D-0000-FFFF-FFFF00000000}"/>
  </bookViews>
  <sheets>
    <sheet name="SortedVarianc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2" i="1"/>
</calcChain>
</file>

<file path=xl/sharedStrings.xml><?xml version="1.0" encoding="utf-8"?>
<sst xmlns="http://schemas.openxmlformats.org/spreadsheetml/2006/main" count="1407" uniqueCount="1331">
  <si>
    <t>Position</t>
  </si>
  <si>
    <t>RATG13</t>
  </si>
  <si>
    <t>CA-1</t>
  </si>
  <si>
    <t>CH-1</t>
  </si>
  <si>
    <t>CO-1</t>
  </si>
  <si>
    <t>FL-1</t>
  </si>
  <si>
    <t>FL-2</t>
  </si>
  <si>
    <t>KY-1</t>
  </si>
  <si>
    <t>MI-1</t>
  </si>
  <si>
    <t>NL-1</t>
  </si>
  <si>
    <t>NY-1</t>
  </si>
  <si>
    <t>NY-2</t>
  </si>
  <si>
    <t>NY-3</t>
  </si>
  <si>
    <t>NY-4</t>
  </si>
  <si>
    <t>NY-5</t>
  </si>
  <si>
    <t>NY-6</t>
  </si>
  <si>
    <t>NY-7</t>
  </si>
  <si>
    <t>OH-1</t>
  </si>
  <si>
    <t>UK-1</t>
  </si>
  <si>
    <t>WI-1</t>
  </si>
  <si>
    <t>C21T</t>
  </si>
  <si>
    <t>A57G</t>
  </si>
  <si>
    <t>63-insertTC</t>
  </si>
  <si>
    <t>T78A</t>
  </si>
  <si>
    <t>C100A</t>
  </si>
  <si>
    <t>C119A</t>
  </si>
  <si>
    <t>CGAGTAAC164-171del</t>
  </si>
  <si>
    <t>C173G</t>
  </si>
  <si>
    <t>A178G</t>
  </si>
  <si>
    <t>C186T</t>
  </si>
  <si>
    <t>195-insertTTC</t>
  </si>
  <si>
    <t>T209A</t>
  </si>
  <si>
    <t>G213A</t>
  </si>
  <si>
    <t>G216T</t>
  </si>
  <si>
    <t>GTTTCAACGA285-294del|(ORF1ab_polyprotein:20-29del(7fs))|(ORF1a_polyprotein:20-29del(7fs))</t>
  </si>
  <si>
    <t>T306C|(ORF1ab_polyprotein:T41C(V14A))|(ORF1a_polyprotein:T41C(V14A))</t>
  </si>
  <si>
    <t>GTT315-317del|(ORF1ab_polyprotein:AGTTTG49-54ATGdel(SL17-18Mdel))|(ORF1a_polyprotein:AGTTTG49-54ATGdel(SL17-18Mdel))</t>
  </si>
  <si>
    <t>G315T|(ORF1ab_polyprotein:G50T(S17I))|(ORF1a_polyprotein:G50T(S17I))</t>
  </si>
  <si>
    <t>G315A|(ORF1ab_polyprotein:G50A(S17N))|(ORF1a_polyprotein:G50A(S17N))</t>
  </si>
  <si>
    <t>C329A|(ORF1ab_polyprotein:C64A(Q22K))|(ORF1a_polyprotein:C64A(Q22K))</t>
  </si>
  <si>
    <t>C335T|(ORF1ab_polyprotein:C70T(R24C))|(ORF1a_polyprotein:C70T(R24C))</t>
  </si>
  <si>
    <t>C344T|(ORF1ab_polyprotein:C79T(L27F))|(ORF1a_polyprotein:C79T(L27F))</t>
  </si>
  <si>
    <t>T378C|(ORF1ab_polyprotein:T113C(V38A))|(ORF1a_polyprotein:T113C(V38A))</t>
  </si>
  <si>
    <t>X</t>
  </si>
  <si>
    <t>T378C|(ORF1ab_polyprotein:GTC112-114GCT(V38A))|(ORF1a_polyprotein:GTC112-114GCT(V38A))</t>
  </si>
  <si>
    <t>C379T|(ORF1ab_polyprotein:C114T(V38V))|(ORF1a_polyprotein:C114T(V38V))</t>
  </si>
  <si>
    <t>C379T|(ORF1ab_polyprotein:GTC112-114GCT(V38A))|(ORF1a_polyprotein:GTC112-114GCT(V38A))</t>
  </si>
  <si>
    <t>T394C|(ORF1ab_polyprotein:T129C(R43R))|(ORF1a_polyprotein:T129C(R43R))</t>
  </si>
  <si>
    <t>A404T|(ORF1ab_polyprotein:A139T(K47*))|(ORF1a_polyprotein:A139T(K47*))</t>
  </si>
  <si>
    <t>A405G|(ORF1ab_polyprotein:A140G(K47R))|(ORF1a_polyprotein:A140G(K47R))</t>
  </si>
  <si>
    <t>GTAGAAGTTGAAAAAGGCGTTTTGCCTCAACTT425-457del|(ORF1ab_polyprotein:160-192del(VEVEKGVLPQL54-64del))|(ORF1a_polyprotein:160-192del(VEVEKGVLPQL54-64del))</t>
  </si>
  <si>
    <t>G434A|(ORF1ab_polyprotein:G169A(E57K))|(ORF1a_polyprotein:G169A(E57K))</t>
  </si>
  <si>
    <t>A437G|(ORF1ab_polyprotein:A172G(K58E))|(ORF1a_polyprotein:A172G(K58E))</t>
  </si>
  <si>
    <t>T485G|(ORF1ab_polyprotein:T220G(S74A))|(ORF1a_polyprotein:T220G(S74A))</t>
  </si>
  <si>
    <t>T485A|(ORF1ab_polyprotein:T220A(S74T))|(ORF1a_polyprotein:T220A(S74T))</t>
  </si>
  <si>
    <t>TGGTCATGTTATGGT508-522del|(ORF1ab_polyprotein:CATGGTCATGTTATGGTT241-258CATdel(HGHVMV81-86Hdel))|(ORF1a_polyprotein:CATGGTCATGTTATGGTT241-258CATdel(HGHVMV81-86Hdel))</t>
  </si>
  <si>
    <t>GTCATGTT510-517del|(ORF1ab_polyprotein:245-252del(82fs))|(ORF1a_polyprotein:245-252del(82fs))</t>
  </si>
  <si>
    <t>GTCATGTTA510-518del|(ORF1ab_polyprotein:GGTCATGTTATG244-255GTGdel(GHVM82-85Vdel))|(ORF1a_polyprotein:GGTCATGTTATG244-255GTGdel(GHVM82-85Vdel))</t>
  </si>
  <si>
    <t>T511C|(ORF1ab_polyprotein:T246C(G82G))|(ORF1a_polyprotein:T246C(G82G))</t>
  </si>
  <si>
    <t>T519-519del|(ORF1ab_polyprotein:254-254del(85fs))|(ORF1a_polyprotein:254-254del(85fs))</t>
  </si>
  <si>
    <t>GTT521-523del|(ORF1ab_polyprotein:256-258del(V86del))|(ORF1a_polyprotein:256-258del(V86del))</t>
  </si>
  <si>
    <t>G529T|(ORF1ab_polyprotein:G264T(L88L))|(ORF1a_polyprotein:G264T(L88L))</t>
  </si>
  <si>
    <t>A532T|(ORF1ab_polyprotein:A267T(V89V))|(ORF1a_polyprotein:A267T(V89V))</t>
  </si>
  <si>
    <t>C539T|(ORF1ab_polyprotein:C274T(L92F))|(ORF1a_polyprotein:C274T(L92F))</t>
  </si>
  <si>
    <t>T554A|(ORF1ab_polyprotein:T289A(Y97N))|(ORF1a_polyprotein:T289A(Y97N))</t>
  </si>
  <si>
    <t>C560A|(ORF1ab_polyprotein:C295A(R99S))|(ORF1a_polyprotein:C295A(R99S))</t>
  </si>
  <si>
    <t>G561A|(ORF1ab_polyprotein:G296A(R99H))|(ORF1a_polyprotein:G296A(R99H))</t>
  </si>
  <si>
    <t>G569A|(ORF1ab_polyprotein:G304A(E102K))|(ORF1a_polyprotein:G304A(E102K))</t>
  </si>
  <si>
    <t>A570C|(ORF1ab_polyprotein:A305C(E102A))|(ORF1a_polyprotein:A305C(E102A))</t>
  </si>
  <si>
    <t>C573T|(ORF1ab_polyprotein:C308T(T103I))|(ORF1a_polyprotein:C308T(T103I))</t>
  </si>
  <si>
    <t>T577C|(ORF1ab_polyprotein:T312C(L104L))|(ORF1a_polyprotein:T312C(L104L))</t>
  </si>
  <si>
    <t>C632T|(ORF1ab_polyprotein:C367T(L123F))|(ORF1a_polyprotein:C367T(L123F))</t>
  </si>
  <si>
    <t>A650G|(ORF1ab_polyprotein:A385G(K129E))|(ORF1a_polyprotein:A385G(K129E))</t>
  </si>
  <si>
    <t>T670G|(ORF1ab_polyprotein:T405G(S135R))|(ORF1a_polyprotein:T405G(S135R))</t>
  </si>
  <si>
    <t>C683T|(ORF1ab_polyprotein:C418T(L140L))|(ORF1a_polyprotein:C418T(L140L))</t>
  </si>
  <si>
    <t>T733A|(ORF1ab_polyprotein:T468A(D156E))|(ORF1a_polyprotein:T468A(D156E))</t>
  </si>
  <si>
    <t>C751T|(ORF1ab_polyprotein:C486T(N162N))|(ORF1a_polyprotein:C486T(N162N))</t>
  </si>
  <si>
    <t>A752T|(ORF1ab_polyprotein:A487T(T163S))|(ORF1a_polyprotein:A487T(T163S))</t>
  </si>
  <si>
    <t>T754A|(ORF1ab_polyprotein:T489A(T163T))|(ORF1a_polyprotein:T489A(T163T))</t>
  </si>
  <si>
    <t>A764G|(ORF1ab_polyprotein:A499G(S167G))|(ORF1a_polyprotein:A499G(S167G))</t>
  </si>
  <si>
    <t>T786A|(ORF1ab_polyprotein:T521A(M174K))|(ORF1a_polyprotein:T521A(M174K))</t>
  </si>
  <si>
    <t>G821A|(ORF1ab_polyprotein:G556A(V186I))|(ORF1a_polyprotein:G556A(V186I))</t>
  </si>
  <si>
    <t>A871G|(ORF1ab_polyprotein:A606G(K202K))|(ORF1a_polyprotein:A606G(K202K))</t>
  </si>
  <si>
    <t>C900T|(ORF1ab_polyprotein:C635T(S212L))|(ORF1a_polyprotein:C635T(S212L))</t>
  </si>
  <si>
    <t>C913T|(ORF1ab_polyprotein:C648T(S216S))|(ORF1a_polyprotein:C648T(S216S))</t>
  </si>
  <si>
    <t>C934T|(ORF1ab_polyprotein:C669T(D223D))|(ORF1a_polyprotein:C669T(D223D))</t>
  </si>
  <si>
    <t>G943A|(ORF1ab_polyprotein:G678A(R226R))|(ORF1a_polyprotein:G678A(R226R))</t>
  </si>
  <si>
    <t>A949G|(ORF1ab_polyprotein:A684G(V228V))|(ORF1a_polyprotein:A684G(V228V))</t>
  </si>
  <si>
    <t>C1009T|(ORF1ab_polyprotein:C744T(S248S))|(ORF1a_polyprotein:C744T(S248S))</t>
  </si>
  <si>
    <t>A1058C|(ORF1ab_polyprotein:ACC793-795CTC(T265L))|(ORF1a_polyprotein:ACC793-795CTC(T265L))</t>
  </si>
  <si>
    <t>C1059T|(ORF1ab_polyprotein:C794T(T265I))|(ORF1a_polyprotein:C794T(T265I))</t>
  </si>
  <si>
    <t>C1059T|(ORF1ab_polyprotein:ACC793-795CTC(T265L))|(ORF1a_polyprotein:ACC793-795CTC(T265L))</t>
  </si>
  <si>
    <t>G1067A|(ORF1ab_polyprotein:G802A(G268R))|(ORF1a_polyprotein:G802A(G268R))</t>
  </si>
  <si>
    <t>T1090C|(ORF1ab_polyprotein:T825C(F275F))|(ORF1a_polyprotein:T825C(F275F))</t>
  </si>
  <si>
    <t>C1191T|(ORF1ab_polyprotein:C926T(P309L))|(ORF1a_polyprotein:C926T(P309L))</t>
  </si>
  <si>
    <t>G1231A|(ORF1ab_polyprotein:G966A(K322K))|(ORF1a_polyprotein:G966A(K322K))</t>
  </si>
  <si>
    <t>T1243C|(ORF1ab_polyprotein:T978C(C326C))|(ORF1a_polyprotein:T978C(C326C))</t>
  </si>
  <si>
    <t>G1264T|(ORF1ab_polyprotein:G999T(T333T))|(ORF1a_polyprotein:G999T(T333T))</t>
  </si>
  <si>
    <t>C1267T|(ORF1ab_polyprotein:C1002T(G334G))|(ORF1a_polyprotein:C1002T(G334G))</t>
  </si>
  <si>
    <t>T1330C|(ORF1ab_polyprotein:T1065C(T355T))|(ORF1a_polyprotein:T1065C(T355T))</t>
  </si>
  <si>
    <t>G1397A|(ORF1ab_polyprotein:G1132A(V378I))|(ORF1a_polyprotein:G1132A(V378I))</t>
  </si>
  <si>
    <t>T1504C|(ORF1ab_polyprotein:T1239C(Y413Y))|(ORF1a_polyprotein:T1239C(Y413Y))</t>
  </si>
  <si>
    <t>C1545T|(ORF1ab_polyprotein:C1280T(A427V))|(ORF1a_polyprotein:C1280T(A427V))</t>
  </si>
  <si>
    <t>G1563A|(ORF1ab_polyprotein:G1298A(C433Y))|(ORF1a_polyprotein:G1298A(C433Y))</t>
  </si>
  <si>
    <t>T1592A|(ORF1ab_polyprotein:T1327A(S443T))|(ORF1a_polyprotein:T1327A(S443T))</t>
  </si>
  <si>
    <t>G1598T|(ORF1ab_polyprotein:G1333T(G445C))|(ORF1a_polyprotein:G1333T(G445C))</t>
  </si>
  <si>
    <t>C1616A|(ORF1ab_polyprotein:C1351A(L451I))|(ORF1a_polyprotein:C1351A(L451I))</t>
  </si>
  <si>
    <t>A1629G|(ORF1ab_polyprotein:A1364G(Q455R))|(ORF1a_polyprotein:A1364G(Q455R))</t>
  </si>
  <si>
    <t>A1632G|(ORF1ab_polyprotein:A1367G(K456R))|(ORF1a_polyprotein:A1367G(K456R))</t>
  </si>
  <si>
    <t>A1674G|(ORF1ab_polyprotein:A1409G(N470S))|(ORF1a_polyprotein:A1409G(N470S))</t>
  </si>
  <si>
    <t>C1758T|(ORF1ab_polyprotein:C1493T(A498V))|(ORF1a_polyprotein:C1493T(A498V))</t>
  </si>
  <si>
    <t>C1862A|(ORF1ab_polyprotein:C1597A(L533I))|(ORF1a_polyprotein:C1597A(L533I))</t>
  </si>
  <si>
    <t>C1898A|(ORF1ab_polyprotein:C1633A(R545R))|(ORF1a_polyprotein:C1633A(R545R))</t>
  </si>
  <si>
    <t>A2043C|(ORF1ab_polyprotein:A1778C(N593T))|(ORF1a_polyprotein:A1778C(N593T))</t>
  </si>
  <si>
    <t>A2066G|(ORF1ab_polyprotein:A1801G(I601V))|(ORF1a_polyprotein:A1801G(I601V))</t>
  </si>
  <si>
    <t>G2081A|(ORF1ab_polyprotein:G1816A(V606I))|(ORF1a_polyprotein:G1816A(V606I))</t>
  </si>
  <si>
    <t>A2109C|(ORF1ab_polyprotein:A1844C(N615T))|(ORF1a_polyprotein:A1844C(N615T))</t>
  </si>
  <si>
    <t>C2110T|(ORF1ab_polyprotein:C1845T(N615N))|(ORF1a_polyprotein:C1845T(N615N))</t>
  </si>
  <si>
    <t>C2113A|(ORF1ab_polyprotein:C1848A(I616I))|(ORF1a_polyprotein:C1848A(I616I))</t>
  </si>
  <si>
    <t>A2151G|(ORF1ab_polyprotein:A1886G(D629G))|(ORF1a_polyprotein:A1886G(D629G))</t>
  </si>
  <si>
    <t>G2164T|(ORF1ab_polyprotein:G1899T(E633D))|(ORF1a_polyprotein:G1899T(E633D))</t>
  </si>
  <si>
    <t>A2182G|(ORF1ab_polyprotein:A1917G(V639V))|(ORF1a_polyprotein:A1917G(V639V))</t>
  </si>
  <si>
    <t>C2189T|(ORF1ab_polyprotein:C1924T(L642F))|(ORF1a_polyprotein:C1924T(L642F))</t>
  </si>
  <si>
    <t>T2228A|(ORF1ab_polyprotein:T1963A(C655S))|(ORF1a_polyprotein:T1963A(C655S))</t>
  </si>
  <si>
    <t>A2254G|(ORF1ab_polyprotein:A1989G(Q663Q))|(ORF1a_polyprotein:A1989G(Q663Q))</t>
  </si>
  <si>
    <t>G2258A|(ORF1ab_polyprotein:G1993A(V665I))|(ORF1a_polyprotein:G1993A(V665I))</t>
  </si>
  <si>
    <t>A2376G|(ORF1ab_polyprotein:A2111G(N704S))|(ORF1a_polyprotein:A2111G(N704S))</t>
  </si>
  <si>
    <t>A2406G|(ORF1ab_polyprotein:A2141G(K714R))|(ORF1a_polyprotein:A2141G(K714R))</t>
  </si>
  <si>
    <t>T2411A|(ORF1ab_polyprotein:T2146A(L716M))|(ORF1a_polyprotein:T2146A(L716M))</t>
  </si>
  <si>
    <t>C2445T|(ORF1ab_polyprotein:C2180T(T727I))|(ORF1a_polyprotein:C2180T(T727I))</t>
  </si>
  <si>
    <t>A2467T|(ORF1ab_polyprotein:A2202T(K734N))|(ORF1a_polyprotein:A2202T(K734N))</t>
  </si>
  <si>
    <t>C2470T|(ORF1ab_polyprotein:C2205T(A735A))|(ORF1a_polyprotein:C2205T(A735A))</t>
  </si>
  <si>
    <t>A2476G|(ORF1ab_polyprotein:A2211G(K737K))|(ORF1a_polyprotein:A2211G(K737K))</t>
  </si>
  <si>
    <t>A2530G|(ORF1ab_polyprotein:A2265G(E755E))|(ORF1a_polyprotein:A2265G(E755E))</t>
  </si>
  <si>
    <t>T2533A|(ORF1ab_polyprotein:T2268A(V756V))|(ORF1a_polyprotein:T2268A(V756V))</t>
  </si>
  <si>
    <t>C2592A|(ORF1ab_polyprotein:C2327A(A776D))|(ORF1a_polyprotein:C2327A(A776D))</t>
  </si>
  <si>
    <t>G2654A|(ORF1ab_polyprotein:G2389A(E797K))|(ORF1a_polyprotein:G2389A(E797K))</t>
  </si>
  <si>
    <t>A2655G|(ORF1ab_polyprotein:A2390G(E797G))|(ORF1a_polyprotein:A2390G(E797G))</t>
  </si>
  <si>
    <t>G2672C|(ORF1ab_polyprotein:G2407C(A803P))|(ORF1a_polyprotein:G2407C(A803P))</t>
  </si>
  <si>
    <t>C2706T|(ORF1ab_polyprotein:C2441T(T814I))|(ORF1a_polyprotein:C2441T(T814I))</t>
  </si>
  <si>
    <t>G2720A|(ORF1ab_polyprotein:G2455A(A819T))|(ORF1a_polyprotein:G2455A(A819T))</t>
  </si>
  <si>
    <t>C2790T|(ORF1ab_polyprotein:C2525T(T842I))|(ORF1a_polyprotein:C2525T(T842I))</t>
  </si>
  <si>
    <t>T2824C|(ORF1ab_polyprotein:T2559C(L853L))|(ORF1a_polyprotein:T2559C(L853L))</t>
  </si>
  <si>
    <t>A2825G|(ORF1ab_polyprotein:A2560G(N854D))|(ORF1a_polyprotein:A2560G(N854D))</t>
  </si>
  <si>
    <t>C2836T|(ORF1ab_polyprotein:C2571T(C857C))|(ORF1a_polyprotein:C2571T(C857C))</t>
  </si>
  <si>
    <t>C2841A|(ORF1ab_polyprotein:C2576A(A859D))|(ORF1a_polyprotein:C2576A(A859D))</t>
  </si>
  <si>
    <t>C2881A|(ORF1ab_polyprotein:C2616A(A872A))|(ORF1a_polyprotein:C2616A(A872A))</t>
  </si>
  <si>
    <t>G2900A|(ORF1ab_polyprotein:G2635A(V879I))|(ORF1a_polyprotein:G2635A(V879I))</t>
  </si>
  <si>
    <t>G3068T|(ORF1ab_polyprotein:G2803T(D935Y))|(ORF1a_polyprotein:G2803T(D935Y))</t>
  </si>
  <si>
    <t>C3096T|(ORF1ab_polyprotein:C2831T(S944L))|(ORF1a_polyprotein:C2831T(S944L))</t>
  </si>
  <si>
    <t>G3152T|(ORF1ab_polyprotein:G2887T(G963C))|(ORF1a_polyprotein:G2887T(G963C))</t>
  </si>
  <si>
    <t>C3170A|(ORF1ab_polyprotein:C2905A(L969I))|(ORF1a_polyprotein:C2905A(L969I))</t>
  </si>
  <si>
    <t>C3176T|(ORF1ab_polyprotein:C2911T(P971S))|(ORF1a_polyprotein:C2911T(P971S))</t>
  </si>
  <si>
    <t>A3193G|(ORF1ab_polyprotein:A2928G(E976E))|(ORF1a_polyprotein:A2928G(E976E))</t>
  </si>
  <si>
    <t>A3220G|(ORF1ab_polyprotein:A2955G(Q985Q))|(ORF1a_polyprotein:A2955G(Q985Q))</t>
  </si>
  <si>
    <t>C3267T|(ORF1ab_polyprotein:C3002T(T1001I))|(ORF1a_polyprotein:C3002T(T1001I))</t>
  </si>
  <si>
    <t>TTG3333-3335del|(ORF1ab_polyprotein:ATTGAA3067-3072AAAdel(IE1023-1024Kdel))|(ORF1a_polyprotein:ATTGAA3067-3072AAAdel(IE1023-1024Kdel))</t>
  </si>
  <si>
    <t>A3379C|(ORF1ab_polyprotein:A3114C(V1038V))|(ORF1a_polyprotein:A3114C(V1038V))</t>
  </si>
  <si>
    <t>G3431T|(ORF1ab_polyprotein:G3166T(V1056L))|(ORF1a_polyprotein:G3166T(V1056L))</t>
  </si>
  <si>
    <t>A3495C|(ORF1ab_polyprotein:A3230C(K1077T))|(ORF1a_polyprotein:A3230C(K1077T))</t>
  </si>
  <si>
    <t>T3541A|(ORF1ab_polyprotein:T3276A(A1092A))|(ORF1a_polyprotein:T3276A(A1092A))</t>
  </si>
  <si>
    <t>A3542G|(ORF1ab_polyprotein:A3277G(T1093A))|(ORF1a_polyprotein:A3277G(T1093A))</t>
  </si>
  <si>
    <t>T3547A|(ORF1ab_polyprotein:T3282A(N1094K))|(ORF1a_polyprotein:T3282A(N1094K))</t>
  </si>
  <si>
    <t>A3558C|(ORF1ab_polyprotein:A3293C(K1098T))|(ORF1a_polyprotein:A3293C(K1098T))</t>
  </si>
  <si>
    <t>G3582A|(ORF1ab_polyprotein:G3317A(S1106N))|(ORF1a_polyprotein:G3317A(S1106N))</t>
  </si>
  <si>
    <t>G3617A|(ORF1ab_polyprotein:G3352A(V1118I))|(ORF1a_polyprotein:G3352A(V1118I))</t>
  </si>
  <si>
    <t>G3731A|(ORF1ab_polyprotein:G3466A(A1156T))|(ORF1a_polyprotein:G3466A(A1156T))</t>
  </si>
  <si>
    <t>A3740G|(ORF1ab_polyprotein:A3475G(I1159V))|(ORF1a_polyprotein:A3475G(I1159V))</t>
  </si>
  <si>
    <t>C3743T|(ORF1ab_polyprotein:C3478T(H1160Y))|(ORF1a_polyprotein:C3478T(H1160Y))</t>
  </si>
  <si>
    <t>C3817A|(ORF1ab_polyprotein:C3552A(D1184E))|(ORF1a_polyprotein:C3552A(D1184E))</t>
  </si>
  <si>
    <t>C3828T|(ORF1ab_polyprotein:C3563T(S1188L))|(ORF1a_polyprotein:C3563T(S1188L))</t>
  </si>
  <si>
    <t>G3838A|(ORF1ab_polyprotein:G3573A(L1191L))|(ORF1a_polyprotein:G3573A(L1191L))</t>
  </si>
  <si>
    <t>G3849T|(ORF1ab_polyprotein:G3584T(S1195I))|(ORF1a_polyprotein:G3584T(S1195I))</t>
  </si>
  <si>
    <t>A3938G|(ORF1ab_polyprotein:A3673G(R1225G))|(ORF1a_polyprotein:A3673G(R1225G))</t>
  </si>
  <si>
    <t>T3967C|(ORF1ab_polyprotein:T3702C(A1234A))|(ORF1a_polyprotein:T3702C(A1234A))</t>
  </si>
  <si>
    <t>C3992A|(ORF1ab_polyprotein:C3727A(L1243M))|(ORF1a_polyprotein:C3727A(L1243M))</t>
  </si>
  <si>
    <t>T4041C|(ORF1ab_polyprotein:T3776C(I1259T))|(ORF1a_polyprotein:T3776C(I1259T))</t>
  </si>
  <si>
    <t>C4084T|(ORF1ab_polyprotein:C3819T(D1273D))|(ORF1a_polyprotein:C3819T(D1273D))</t>
  </si>
  <si>
    <t>C4113T|(ORF1ab_polyprotein:C3848T(A1283V))|(ORF1a_polyprotein:C3848T(A1283V))</t>
  </si>
  <si>
    <t>A4178C|(ORF1ab_polyprotein:A3913C(K1305Q))|(ORF1a_polyprotein:A3913C(K1305Q))</t>
  </si>
  <si>
    <t>G4180A|(ORF1ab_polyprotein:G3915A(K1305K))|(ORF1a_polyprotein:G3915A(K1305K))</t>
  </si>
  <si>
    <t>G4181A|(ORF1ab_polyprotein:G3916A(A1306T))|(ORF1a_polyprotein:G3916A(A1306T))</t>
  </si>
  <si>
    <t>G4181T|(ORF1ab_polyprotein:G3916T(A1306S))|(ORF1a_polyprotein:G3916T(A1306S))</t>
  </si>
  <si>
    <t>C4182A|(ORF1ab_polyprotein:C3917A(A1306D))|(ORF1a_polyprotein:C3917A(A1306D))</t>
  </si>
  <si>
    <t>C4230T|(ORF1ab_polyprotein:C3965T(T1322I))|(ORF1a_polyprotein:C3965T(T1322I))</t>
  </si>
  <si>
    <t>A4233G|(ORF1ab_polyprotein:A3968G(D1323G))|(ORF1a_polyprotein:A3968G(D1323G))</t>
  </si>
  <si>
    <t>A4267G|(ORF1ab_polyprotein:A4002G(L1334L))|(ORF1a_polyprotein:A4002G(L1334L))</t>
  </si>
  <si>
    <t>C4321T|(ORF1ab_polyprotein:C4056T(A1352A))|(ORF1a_polyprotein:C4056T(A1352A))</t>
  </si>
  <si>
    <t>C4331T|(ORF1ab_polyprotein:C4066T(L1356L))|(ORF1a_polyprotein:C4066T(L1356L))</t>
  </si>
  <si>
    <t>T4346C|(ORF1ab_polyprotein:T4081C(S1361P))|(ORF1a_polyprotein:T4081C(S1361P))</t>
  </si>
  <si>
    <t>G4354T|(ORF1ab_polyprotein:G4089T(E1363D))|(ORF1a_polyprotein:G4089T(E1363D))</t>
  </si>
  <si>
    <t>A4364C|(ORF1ab_polyprotein:A4099C(I1367L))|(ORF1a_polyprotein:A4099C(I1367L))</t>
  </si>
  <si>
    <t>T4369A|(ORF1ab_polyprotein:T4104A(L1368L))|(ORF1a_polyprotein:T4104A(L1368L))</t>
  </si>
  <si>
    <t>C4380G|(ORF1ab_polyprotein:C4115G(S1372C))|(ORF1a_polyprotein:C4115G(S1372C))</t>
  </si>
  <si>
    <t>G4442A|(ORF1ab_polyprotein:G4177A(V1393M))|(ORF1a_polyprotein:G4177A(V1393M))</t>
  </si>
  <si>
    <t>A4447T|(ORF1ab_polyprotein:A4182T(E1394D))|(ORF1a_polyprotein:A4182T(E1394D))</t>
  </si>
  <si>
    <t>A4452G|(ORF1ab_polyprotein:A4187G(K1396R))|(ORF1a_polyprotein:A4187G(K1396R))</t>
  </si>
  <si>
    <t>G4454A|(ORF1ab_polyprotein:G4189A(A1397T))|(ORF1a_polyprotein:G4189A(A1397T))</t>
  </si>
  <si>
    <t>A4473G|(ORF1ab_polyprotein:A4208G(Q1403R))|(ORF1a_polyprotein:A4208G(Q1403R))</t>
  </si>
  <si>
    <t>C4475A|(ORF1ab_polyprotein:C4210A(R1404S))|(ORF1a_polyprotein:C4210A(R1404S))</t>
  </si>
  <si>
    <t>A4485G|(ORF1ab_polyprotein:A4220G(K1407R))|(ORF1a_polyprotein:A4220G(K1407R))</t>
  </si>
  <si>
    <t>G4486T|(ORF1ab_polyprotein:G4221T(K1407N))|(ORF1a_polyprotein:G4221T(K1407N))</t>
  </si>
  <si>
    <t>T4519C|(ORF1ab_polyprotein:T4254C(Y1418Y))|(ORF1a_polyprotein:T4254C(Y1418Y))</t>
  </si>
  <si>
    <t>C4524T|(ORF1ab_polyprotein:C4259T(A1420V))|(ORF1a_polyprotein:C4259T(A1420V))</t>
  </si>
  <si>
    <t>T4535C|(ORF1ab_polyprotein:T4270C(F1424L))|(ORF1a_polyprotein:T4270C(F1424L))</t>
  </si>
  <si>
    <t>G4556A|(ORF1ab_polyprotein:G4291A(V1431I))|(ORF1a_polyprotein:G4291A(V1431I))</t>
  </si>
  <si>
    <t>C4582T|(ORF1ab_polyprotein:C4317T(N1439N))|(ORF1a_polyprotein:C4317T(N1439N))</t>
  </si>
  <si>
    <t>T4585C|(ORF1ab_polyprotein:T4320C(D1440D))|(ORF1a_polyprotein:T4320C(D1440D))</t>
  </si>
  <si>
    <t>T4756G|(ORF1ab_polyprotein:T4491G(P1497P))|(ORF1a_polyprotein:T4491G(P1497P))</t>
  </si>
  <si>
    <t>T4771A|(ORF1ab_polyprotein:T4506A(I1502I))|(ORF1a_polyprotein:T4506A(I1502I))</t>
  </si>
  <si>
    <t>A4822C|(ORF1ab_polyprotein:A4557C(Q1519H))|(ORF1a_polyprotein:A4557C(Q1519H))</t>
  </si>
  <si>
    <t>T4861G|(ORF1ab_polyprotein:T4596G(D1532E))|(ORF1a_polyprotein:T4596G(D1532E))</t>
  </si>
  <si>
    <t>A4864G|(ORF1ab_polyprotein:A4599G(K1533K))|(ORF1a_polyprotein:A4599G(K1533K))</t>
  </si>
  <si>
    <t>A4865T|(ORF1ab_polyprotein:A4600T(S1534C))|(ORF1a_polyprotein:A4600T(S1534C))</t>
  </si>
  <si>
    <t>G4868A|(ORF1ab_polyprotein:G4603A(V1535I))|(ORF1a_polyprotein:G4603A(V1535I))</t>
  </si>
  <si>
    <t>C4893T|(ORF1ab_polyprotein:C4628T(T1543I))|(ORF1a_polyprotein:C4628T(T1543I))</t>
  </si>
  <si>
    <t>C4897T|(ORF1ab_polyprotein:C4632T(F1544F))|(ORF1a_polyprotein:C4632T(F1544F))</t>
  </si>
  <si>
    <t>C4898T|(ORF1ab_polyprotein:CAC4633-4635TAT(H1545Y))|(ORF1a_polyprotein:CAC4633-4635TAT(H1545Y))</t>
  </si>
  <si>
    <t>C4900T|(ORF1ab_polyprotein:C4635T(H1545H))|(ORF1a_polyprotein:C4635T(H1545H))</t>
  </si>
  <si>
    <t>C4900T|(ORF1ab_polyprotein:CAC4633-4635TAT(H1545Y))|(ORF1a_polyprotein:CAC4633-4635TAT(H1545Y))</t>
  </si>
  <si>
    <t>C4938A|(ORF1ab_polyprotein:C4673A(T1558K))|(ORF1a_polyprotein:C4673A(T1558K))</t>
  </si>
  <si>
    <t>A4971G|(ORF1ab_polyprotein:A4706G(K1569R))|(ORF1a_polyprotein:A4706G(K1569R))</t>
  </si>
  <si>
    <t>C4980A|(ORF1ab_polyprotein:C4715A(T1572K))|(ORF1a_polyprotein:C4715A(T1572K))</t>
  </si>
  <si>
    <t>T5016C|(ORF1ab_polyprotein:T4751C(V1584A))|(ORF1a_polyprotein:T4751C(V1584A))</t>
  </si>
  <si>
    <t>T5028A|(ORF1ab_polyprotein:T4763A(M1588K))|(ORF1a_polyprotein:T4763A(M1588K))</t>
  </si>
  <si>
    <t>A5068G|(ORF1ab_polyprotein:A4803G(G1601G))|(ORF1a_polyprotein:A4803G(G1601G))</t>
  </si>
  <si>
    <t>T5104C|(ORF1ab_polyprotein:T4839C(H1613H))|(ORF1a_polyprotein:T4839C(H1613H))</t>
  </si>
  <si>
    <t>G5105A|(ORF1ab_polyprotein:G4840A(E1614K))|(ORF1a_polyprotein:G4840A(E1614K))</t>
  </si>
  <si>
    <t>A5106C|(ORF1ab_polyprotein:A4841C(E1614A))|(ORF1a_polyprotein:A4841C(E1614A))</t>
  </si>
  <si>
    <t>C5115T|(ORF1ab_polyprotein:ACA4849-4851ATG(T1617M))|(ORF1a_polyprotein:ACA4849-4851ATG(T1617M))</t>
  </si>
  <si>
    <t>A5116G|(ORF1ab_polyprotein:ACA4849-4851ATG(T1617M))|(ORF1a_polyprotein:ACA4849-4851ATG(T1617M))</t>
  </si>
  <si>
    <t>T5151G|(ORF1ab_polyprotein:T4886G(V1629G))|(ORF1a_polyprotein:T4886G(V1629G))</t>
  </si>
  <si>
    <t>C5178T|(ORF1ab_polyprotein:C4913T(T1638I))|(ORF1a_polyprotein:C4913T(T1638I))</t>
  </si>
  <si>
    <t>C5178A|(ORF1ab_polyprotein:C4913A(T1638N))|(ORF1a_polyprotein:C4913A(T1638N))</t>
  </si>
  <si>
    <t>A5181C|(ORF1ab_polyprotein:A4916C(D1639A))|(ORF1a_polyprotein:A4916C(D1639A))</t>
  </si>
  <si>
    <t>C5183T|(ORF1ab_polyprotein:C4918T(P1640S))|(ORF1a_polyprotein:C4918T(P1640S))</t>
  </si>
  <si>
    <t>C5184T|(ORF1ab_polyprotein:C4919T(P1640L))|(ORF1a_polyprotein:C4919T(P1640L))</t>
  </si>
  <si>
    <t>C5339T|(ORF1ab_polyprotein:C5074T(P1692S))|(ORF1a_polyprotein:C5074T(P1692S))</t>
  </si>
  <si>
    <t>C5388A|(ORF1ab_polyprotein:C5123A(A1708D))|(ORF1a_polyprotein:C5123A(A1708D))</t>
  </si>
  <si>
    <t>A5391G|(ORF1ab_polyprotein:AAC5125-5127AGG(N1709R))|(ORF1a_polyprotein:AAC5125-5127AGG(N1709R))</t>
  </si>
  <si>
    <t>A5391G|(ORF1ab_polyprotein:AAC5125-5127AGA(N1709R))|(ORF1a_polyprotein:AAC5125-5127AGA(N1709R))</t>
  </si>
  <si>
    <t>C5392A|(ORF1ab_polyprotein:AAC5125-5127AGA(N1709R))|(ORF1a_polyprotein:AAC5125-5127AGA(N1709R))</t>
  </si>
  <si>
    <t>C5392G|(ORF1ab_polyprotein:AAC5125-5127AGG(N1709R))|(ORF1a_polyprotein:AAC5125-5127AGG(N1709R))</t>
  </si>
  <si>
    <t>G5447A|(ORF1ab_polyprotein:G5182A(V1728I))|(ORF1a_polyprotein:G5182A(V1728I))</t>
  </si>
  <si>
    <t>T5507G|(ORF1ab_polyprotein:T5242G(L1748V))|(ORF1a_polyprotein:T5242G(L1748V))</t>
  </si>
  <si>
    <t>G5554A|(ORF1ab_polyprotein:G5289A(K1763K))|(ORF1a_polyprotein:G5289A(K1763K))</t>
  </si>
  <si>
    <t>T5600C|(ORF1ab_polyprotein:T5335C(F1779L))|(ORF1a_polyprotein:T5335C(F1779L))</t>
  </si>
  <si>
    <t>T5602A|(ORF1ab_polyprotein:T5337A(F1779L))|(ORF1a_polyprotein:T5337A(F1779L))</t>
  </si>
  <si>
    <t>A5607G|(ORF1ab_polyprotein:A5342G(K1781R))|(ORF1a_polyprotein:A5342G(K1781R))</t>
  </si>
  <si>
    <t>T5614G|(ORF1ab_polyprotein:T5349G(V1783V))|(ORF1a_polyprotein:T5349G(V1783V))</t>
  </si>
  <si>
    <t>A5618G|(ORF1ab_polyprotein:A5353G(I1785V))|(ORF1a_polyprotein:A5353G(I1785V))</t>
  </si>
  <si>
    <t>A5648C|(ORF1ab_polyprotein:A5383C(K1795Q))|(ORF1a_polyprotein:A5383C(K1795Q))</t>
  </si>
  <si>
    <t>T5698A|(ORF1ab_polyprotein:T5433A(P1811P))|(ORF1a_polyprotein:T5433A(P1811P))</t>
  </si>
  <si>
    <t>C5724T|(ORF1ab_polyprotein:C5459T(T1820I))|(ORF1a_polyprotein:C5459T(T1820I))</t>
  </si>
  <si>
    <t>G5792A|(ORF1ab_polyprotein:G5527A(E1843K))|(ORF1a_polyprotein:G5527A(E1843K))</t>
  </si>
  <si>
    <t>TAGACGGTGCTT5808-5819del|(ORF1ab_polyprotein:ATAGACGGTGCTTTA5542-5556ATAdel(IDGAL1848-1852Idel))|(ORF1a_polyprotein:ATAGACGGTGCTTTA5542-5556ATAdel(IDGAL1848-1852Idel))</t>
  </si>
  <si>
    <t>A5839G|(ORF1ab_polyprotein:A5574G(E1858E))|(ORF1a_polyprotein:A5574G(E1858E))</t>
  </si>
  <si>
    <t>G5847T|(ORF1ab_polyprotein:G5582T(G1861V))|(ORF1a_polyprotein:G5582T(G1861V))</t>
  </si>
  <si>
    <t>C5907T|(ORF1ab_polyprotein:C5642T(T1881I))|(ORF1a_polyprotein:C5642T(T1881I))</t>
  </si>
  <si>
    <t>T5941A|(ORF1ab_polyprotein:T5676A(I1892I))|(ORF1a_polyprotein:T5676A(I1892I))</t>
  </si>
  <si>
    <t>C5986T|(ORF1ab_polyprotein:C5721T(F1907F))|(ORF1a_polyprotein:C5721T(F1907F))</t>
  </si>
  <si>
    <t>T6001A|(ORF1ab_polyprotein:T5736A(I1912I))|(ORF1a_polyprotein:T5736A(I1912I))</t>
  </si>
  <si>
    <t>C6027A|(ORF1ab_polyprotein:C5762A(P1921Q))|(ORF1a_polyprotein:C5762A(P1921Q))</t>
  </si>
  <si>
    <t>ATA6063-6065del|(ORF1ab_polyprotein:GATAAT5797-5802GATdel(DN1933-1934Ddel))|(ORF1a_polyprotein:GATAAT5797-5802GATdel(DN1933-1934Ddel))</t>
  </si>
  <si>
    <t>T6069C|(ORF1ab_polyprotein:T5804C(I1935T))|(ORF1a_polyprotein:T5804C(I1935T))</t>
  </si>
  <si>
    <t>G6080A|(ORF1ab_polyprotein:G5815A(D1939N))|(ORF1a_polyprotein:G5815A(D1939N))</t>
  </si>
  <si>
    <t>G6094T|(ORF1ab_polyprotein:G5829T(Q1943H))|(ORF1a_polyprotein:G5829T(Q1943H))</t>
  </si>
  <si>
    <t>A6110G|(ORF1ab_polyprotein:A5845G(K1949E))|(ORF1a_polyprotein:A5845G(K1949E))</t>
  </si>
  <si>
    <t>C6120T|(ORF1ab_polyprotein:C5855T(S1952L))|(ORF1a_polyprotein:C5855T(S1952L))</t>
  </si>
  <si>
    <t>A6133G|(ORF1ab_polyprotein:A5868G(K1956K))|(ORF1a_polyprotein:A5868G(K1956K))</t>
  </si>
  <si>
    <t>T6135C|(ORF1ab_polyprotein:T5870C(V1957A))|(ORF1a_polyprotein:T5870C(V1957A))</t>
  </si>
  <si>
    <t>A6156C|(ORF1ab_polyprotein:A5891C(N1964T))|(ORF1a_polyprotein:A5891C(N1964T))</t>
  </si>
  <si>
    <t>A6227G|(ORF1ab_polyprotein:A5962G(K1988E))|(ORF1a_polyprotein:A5962G(K1988E))</t>
  </si>
  <si>
    <t>TTG6234-6236del|(ORF1ab_polyprotein:ATTGTT5968-5973ATTdel(IV1990-1991Idel))|(ORF1a_polyprotein:ATTGTT5968-5973ATTdel(IV1990-1991Idel))</t>
  </si>
  <si>
    <t>A6273G|(ORF1ab_polyprotein:A6008G(Y2003C))|(ORF1a_polyprotein:A6008G(Y2003C))</t>
  </si>
  <si>
    <t>C6285T|(ORF1ab_polyprotein:C6020T(T2007I))|(ORF1a_polyprotein:C6020T(T2007I))</t>
  </si>
  <si>
    <t>T6290G|(ORF1ab_polyprotein:T6025G(C2009G))|(ORF1a_polyprotein:T6025G(C2009G))</t>
  </si>
  <si>
    <t>T6299A|(ORF1ab_polyprotein:T6034A(C2012S))|(ORF1a_polyprotein:T6034A(C2012S))</t>
  </si>
  <si>
    <t>A6328G|(ORF1ab_polyprotein:A6063G(T2021T))|(ORF1a_polyprotein:A6063G(T2021T))</t>
  </si>
  <si>
    <t>G6358A|(ORF1ab_polyprotein:G6093A(E2031E))|(ORF1a_polyprotein:G6093A(E2031E))</t>
  </si>
  <si>
    <t>GTT6513-6515del|(ORF1ab_polyprotein:AGTTTA6247-6252ATAdel(SL2083-2084Idel))|(ORF1a_polyprotein:AGTTTA6247-6252ATAdel(SL2083-2084Idel))</t>
  </si>
  <si>
    <t>C6541T|(ORF1ab_polyprotein:C6276T(H2092H))|(ORF1a_polyprotein:C6276T(H2092H))</t>
  </si>
  <si>
    <t>C6543T|(ORF1ab_polyprotein:C6278T(T2093I))|(ORF1a_polyprotein:C6278T(T2093I))</t>
  </si>
  <si>
    <t>CTA6573-6575del|(ORF1ab_polyprotein:TCTAGT6307-6312TGTdel(SS2103-2104Cdel))|(ORF1a_polyprotein:TCTAGT6307-6312TGTdel(SS2103-2104Cdel))</t>
  </si>
  <si>
    <t>C6593A|(ORF1ab_polyprotein:C6328A(P2110T))|(ORF1a_polyprotein:C6328A(P2110T))</t>
  </si>
  <si>
    <t>TATC6603-6606del|(ORF1ab_polyprotein:6338-6341del(2113fs))|(ORF1a_polyprotein:6338-6341del(2113fs))</t>
  </si>
  <si>
    <t>C6606T|(ORF1ab_polyprotein:C6341T(S2114F))|(ORF1a_polyprotein:C6341T(S2114F))</t>
  </si>
  <si>
    <t>G6609T|(ORF1ab_polyprotein:G6344T(R2115I))|(ORF1a_polyprotein:G6344T(R2115I))</t>
  </si>
  <si>
    <t>A6613T|(ORF1ab_polyprotein:A6348T(V2116V))|(ORF1a_polyprotein:A6348T(V2116V))</t>
  </si>
  <si>
    <t>G6617T|(ORF1ab_polyprotein:G6352T(G2118C))|(ORF1a_polyprotein:G6352T(G2118C))</t>
  </si>
  <si>
    <t>C6730T|(ORF1ab_polyprotein:C6465T(N2155N))|(ORF1a_polyprotein:C6465T(N2155N))</t>
  </si>
  <si>
    <t>G6734T|(ORF1ab_polyprotein:G6469T(V2157F))|(ORF1a_polyprotein:G6469T(V2157F))</t>
  </si>
  <si>
    <t>A6841T|(ORF1ab_polyprotein:A6576T(A2192A))|(ORF1a_polyprotein:A6576T(A2192A))</t>
  </si>
  <si>
    <t>T6842A|(ORF1ab_polyprotein:TCT6577-6579AAT(S2193N))|(ORF1a_polyprotein:TCT6577-6579AAT(S2193N))</t>
  </si>
  <si>
    <t>C6843A|(ORF1ab_polyprotein:TCT6577-6579AAT(S2193N))|(ORF1a_polyprotein:TCT6577-6579AAT(S2193N))</t>
  </si>
  <si>
    <t>A6851C|(ORF1ab_polyprotein:A6586C(T2196P))|(ORF1a_polyprotein:A6586C(T2196P))</t>
  </si>
  <si>
    <t>G6860A|(ORF1ab_polyprotein:G6595A(A2199T))|(ORF1a_polyprotein:G6595A(A2199T))</t>
  </si>
  <si>
    <t>A6866C|(ORF1ab_polyprotein:A6601C(N2201H))|(ORF1a_polyprotein:A6601C(N2201H))</t>
  </si>
  <si>
    <t>G6884T|(ORF1ab_polyprotein:G6619T(G2207C))|(ORF1a_polyprotein:G6619T(G2207C))</t>
  </si>
  <si>
    <t>G6894T|(ORF1ab_polyprotein:G6629T(C2210F))|(ORF1a_polyprotein:G6629T(C2210F))</t>
  </si>
  <si>
    <t>A6939G|(ORF1ab_polyprotein:A6674G(K2225R))|(ORF1a_polyprotein:A6674G(K2225R))</t>
  </si>
  <si>
    <t>C7124T|(ORF1ab_polyprotein:C6859T(P2287S))|(ORF1a_polyprotein:C6859T(P2287S))</t>
  </si>
  <si>
    <t>C7162T|(ORF1ab_polyprotein:C6897T(D2299D))|(ORF1a_polyprotein:C6897T(D2299D))</t>
  </si>
  <si>
    <t>G7178A|(ORF1ab_polyprotein:G6913A(E2305K))|(ORF1a_polyprotein:G6913A(E2305K))</t>
  </si>
  <si>
    <t>T7292C|(ORF1ab_polyprotein:T7027C(L2343L))|(ORF1a_polyprotein:T7027C(L2343L))</t>
  </si>
  <si>
    <t>G7328T|(ORF1ab_polyprotein:G7063T(A2355S))|(ORF1a_polyprotein:G7063T(A2355S))</t>
  </si>
  <si>
    <t>T7341C|(ORF1ab_polyprotein:T7076C(I2359T))|(ORF1a_polyprotein:T7076C(I2359T))</t>
  </si>
  <si>
    <t>T7372C|(ORF1ab_polyprotein:T7107C(I2369I))|(ORF1a_polyprotein:T7107C(I2369I))</t>
  </si>
  <si>
    <t>C7389T|(ORF1ab_polyprotein:C7124T(A2375V))|(ORF1a_polyprotein:C7124T(A2375V))</t>
  </si>
  <si>
    <t>C7428T|(ORF1ab_polyprotein:C7163T(A2388V))|(ORF1a_polyprotein:C7163T(A2388V))</t>
  </si>
  <si>
    <t>A7479G|(ORF1ab_polyprotein:A7214G(N2405S))|(ORF1a_polyprotein:A7214G(N2405S))</t>
  </si>
  <si>
    <t>T7666C|(ORF1ab_polyprotein:T7401C(D2467D))|(ORF1a_polyprotein:T7401C(D2467D))</t>
  </si>
  <si>
    <t>A7740C|(ORF1ab_polyprotein:A7475C(D2492A))|(ORF1a_polyprotein:A7475C(D2492A))</t>
  </si>
  <si>
    <t>G7760T|(ORF1ab_polyprotein:G7495T(G2499C))|(ORF1a_polyprotein:G7495T(G2499C))</t>
  </si>
  <si>
    <t>C7765T|(ORF1ab_polyprotein:C7500T(S2500S))|(ORF1a_polyprotein:C7500T(S2500S))</t>
  </si>
  <si>
    <t>C7821T|(ORF1ab_polyprotein:C7556T(S2519F))|(ORF1a_polyprotein:C7556T(S2519F))</t>
  </si>
  <si>
    <t>C7823A|(ORF1ab_polyprotein:C7558A(H2520N))|(ORF1a_polyprotein:C7558A(H2520N))</t>
  </si>
  <si>
    <t>C7840T|(ORF1ab_polyprotein:C7575T(D2525D))|(ORF1a_polyprotein:C7575T(D2525D))</t>
  </si>
  <si>
    <t>C7998T|(ORF1ab_polyprotein:C7733T(S2578F))|(ORF1a_polyprotein:C7733T(S2578F))</t>
  </si>
  <si>
    <t>A8010G|(ORF1ab_polyprotein:A7745G(D2582G))|(ORF1a_polyprotein:A7745G(D2582G))</t>
  </si>
  <si>
    <t>G8017T|(ORF1ab_polyprotein:G7752T(A2584A))|(ORF1a_polyprotein:G7752T(A2584A))</t>
  </si>
  <si>
    <t>G8039A|(ORF1ab_polyprotein:G7774A(D2592N))|(ORF1a_polyprotein:G7774A(D2592N))</t>
  </si>
  <si>
    <t>G8083A|(ORF1ab_polyprotein:G7818A(M2606I))|(ORF1a_polyprotein:G7818A(M2606I))</t>
  </si>
  <si>
    <t>C8123T|(ORF1ab_polyprotein:C7858T(L2620F))|(ORF1a_polyprotein:C7858T(L2620F))</t>
  </si>
  <si>
    <t>A8165G|(ORF1ab_polyprotein:A7900G(I2634V))|(ORF1a_polyprotein:A7900G(I2634V))</t>
  </si>
  <si>
    <t>T8166C|(ORF1ab_polyprotein:T7901C(I2634T))|(ORF1a_polyprotein:T7901C(I2634T))</t>
  </si>
  <si>
    <t>T8176C|(ORF1ab_polyprotein:T7911C(A2637A))|(ORF1a_polyprotein:T7911C(A2637A))</t>
  </si>
  <si>
    <t>C8240T|(ORF1ab_polyprotein:C7975T(H2659Y))|(ORF1a_polyprotein:C7975T(H2659Y))</t>
  </si>
  <si>
    <t>A8244T|(ORF1ab_polyprotein:A7979T(Q2660L))|(ORF1a_polyprotein:A7979T(Q2660L))</t>
  </si>
  <si>
    <t>C8247T|(ORF1ab_polyprotein:C7982T(S2661F))|(ORF1a_polyprotein:C7982T(S2661F))</t>
  </si>
  <si>
    <t>G8264A|(ORF1ab_polyprotein:G7999A(G2667S))|(ORF1a_polyprotein:G7999A(G2667S))</t>
  </si>
  <si>
    <t>C8293T|(ORF1ab_polyprotein:C8028T(T2676T))|(ORF1a_polyprotein:C8028T(T2676T))</t>
  </si>
  <si>
    <t>T8296C|(ORF1ab_polyprotein:T8031C(Y2677Y))|(ORF1a_polyprotein:T8031C(Y2677Y))</t>
  </si>
  <si>
    <t>G8393A|(ORF1ab_polyprotein:G8128A(A2710T))|(ORF1a_polyprotein:G8128A(A2710T))</t>
  </si>
  <si>
    <t>C8424T|(ORF1ab_polyprotein:C8159T(S2720L))|(ORF1a_polyprotein:C8159T(S2720L))</t>
  </si>
  <si>
    <t>G8653C|(ORF1ab_polyprotein:G8388C(M2796I))|(ORF1a_polyprotein:G8388C(M2796I))</t>
  </si>
  <si>
    <t>T8662C|(ORF1ab_polyprotein:T8397C(H2799H))|(ORF1a_polyprotein:T8397C(H2799H))</t>
  </si>
  <si>
    <t>G8696T|(ORF1ab_polyprotein:G8431T(A2811S))|(ORF1a_polyprotein:G8431T(A2811S))</t>
  </si>
  <si>
    <t>C8841T|(ORF1ab_polyprotein:C8576T(T2859I))|(ORF1a_polyprotein:C8576T(T2859I))</t>
  </si>
  <si>
    <t>A8843G|(ORF1ab_polyprotein:A8578G(R2860G))|(ORF1a_polyprotein:A8578G(R2860G))</t>
  </si>
  <si>
    <t>A8879T|(ORF1ab_polyprotein:A8614T(T2872S))|(ORF1a_polyprotein:A8614T(T2872S))</t>
  </si>
  <si>
    <t>T8915G|(ORF1ab_polyprotein:T8650G(F2884V))|(ORF1a_polyprotein:T8650G(F2884V))</t>
  </si>
  <si>
    <t>C8950T|(ORF1ab_polyprotein:C8685T(I2895I))|(ORF1a_polyprotein:C8685T(I2895I))</t>
  </si>
  <si>
    <t>C8956T|(ORF1ab_polyprotein:C8691T(Y2897Y))|(ORF1a_polyprotein:C8691T(Y2897Y))</t>
  </si>
  <si>
    <t>C8969G|(ORF1ab_polyprotein:C8704G(L2902V))|(ORF1a_polyprotein:C8704G(L2902V))</t>
  </si>
  <si>
    <t>A8976G|(ORF1ab_polyprotein:A8711G(E2904G))|(ORF1a_polyprotein:A8711G(E2904G))</t>
  </si>
  <si>
    <t>C8986T|(ORF1ab_polyprotein:C8721T(D2907D))|(ORF1a_polyprotein:C8721T(D2907D))</t>
  </si>
  <si>
    <t>C9042T|(ORF1ab_polyprotein:C8777T(S2926F))|(ORF1a_polyprotein:C8777T(S2926F))</t>
  </si>
  <si>
    <t>G9053T|(ORF1ab_polyprotein:G8788T(V2930L))|(ORF1a_polyprotein:G8788T(V2930L))</t>
  </si>
  <si>
    <t>G9077A|(ORF1ab_polyprotein:G8812A(V2938I))|(ORF1a_polyprotein:G8812A(V2938I))</t>
  </si>
  <si>
    <t>G9092T|(ORF1ab_polyprotein:G8827T(V2943F))|(ORF1a_polyprotein:G8827T(V2943F))</t>
  </si>
  <si>
    <t>C9120T|(ORF1ab_polyprotein:C8855T(T2952I))|(ORF1a_polyprotein:C8855T(T2952I))</t>
  </si>
  <si>
    <t>G9141A|(ORF1ab_polyprotein:G8876A(G2959D))|(ORF1a_polyprotein:G8876A(G2959D))</t>
  </si>
  <si>
    <t>A9146T|(ORF1ab_polyprotein:A8881T(I2961F))|(ORF1a_polyprotein:A8881T(I2961F))</t>
  </si>
  <si>
    <t>G9203A|(ORF1ab_polyprotein:G8938A(D2980N))|(ORF1a_polyprotein:G8938A(D2980N))</t>
  </si>
  <si>
    <t>A9204G|(ORF1ab_polyprotein:A8939G(D2980G))|(ORF1a_polyprotein:A8939G(D2980G))</t>
  </si>
  <si>
    <t>G9209A|(ORF1ab_polyprotein:G8944A(E2982K))|(ORF1a_polyprotein:G8944A(E2982K))</t>
  </si>
  <si>
    <t>C9430T|(ORF1ab_polyprotein:C9165T(I3055I))|(ORF1a_polyprotein:C9165T(I3055I))</t>
  </si>
  <si>
    <t>T9440A|(ORF1ab_polyprotein:T9175A(C3059S))|(ORF1a_polyprotein:T9175A(C3059S))</t>
  </si>
  <si>
    <t>C9451T|(ORF1ab_polyprotein:C9186T(Y3062Y))|(ORF1a_polyprotein:C9186T(Y3062Y))</t>
  </si>
  <si>
    <t>T9475C|(ORF1ab_polyprotein:T9210C(A3070A))|(ORF1a_polyprotein:T9210C(A3070A))</t>
  </si>
  <si>
    <t>G9479T|(ORF1ab_polyprotein:G9214T(G3072C))|(ORF1a_polyprotein:G9214T(G3072C))</t>
  </si>
  <si>
    <t>T9530G|(ORF1ab_polyprotein:T9265G(F3089V))|(ORF1a_polyprotein:T9265G(F3089V))</t>
  </si>
  <si>
    <t>T9560C|(ORF1ab_polyprotein:T9295C(S3099P))|(ORF1a_polyprotein:T9295C(S3099P))</t>
  </si>
  <si>
    <t>C9615T|(ORF1ab_polyprotein:C9350T(T3117I))|(ORF1a_polyprotein:C9350T(T3117I))</t>
  </si>
  <si>
    <t>T9678C|(ORF1ab_polyprotein:T9413C(F3138S))|(ORF1a_polyprotein:T9413C(F3138S))</t>
  </si>
  <si>
    <t>C9693T|(ORF1ab_polyprotein:C9428T(A3143V))|(ORF1a_polyprotein:C9428T(A3143V))</t>
  </si>
  <si>
    <t>A9707C|(ORF1ab_polyprotein:A9442C(I3148L))|(ORF1a_polyprotein:A9442C(I3148L))</t>
  </si>
  <si>
    <t>C9711T|(ORF1ab_polyprotein:C9446T(S3149F))|(ORF1a_polyprotein:C9446T(S3149F))</t>
  </si>
  <si>
    <t>T9721C|(ORF1ab_polyprotein:T9456C(H3152H))|(ORF1a_polyprotein:T9456C(H3152H))</t>
  </si>
  <si>
    <t>A9767G|(ORF1ab_polyprotein:A9502G(N3168D))|(ORF1a_polyprotein:A9502G(N3168D))</t>
  </si>
  <si>
    <t>C9778T|(ORF1ab_polyprotein:C9513T(S3171S))|(ORF1a_polyprotein:C9513T(S3171S))</t>
  </si>
  <si>
    <t>T9806G|(ORF1ab_polyprotein:T9541G(C3181G))|(ORF1a_polyprotein:T9541G(C3181G))</t>
  </si>
  <si>
    <t>T9867C|(ORF1ab_polyprotein:T9602C(L3201P))|(ORF1a_polyprotein:T9602C(L3201P))</t>
  </si>
  <si>
    <t>T9927G|(ORF1ab_polyprotein:T9662G(M3221R))|(ORF1a_polyprotein:T9662G(M3221R))</t>
  </si>
  <si>
    <t>C9967G|(ORF1ab_polyprotein:C9702G(L3234L))|(ORF1a_polyprotein:C9702G(L3234L))</t>
  </si>
  <si>
    <t>C9969A|(ORF1ab_polyprotein:C9704A(A3235E))|(ORF1a_polyprotein:C9704A(A3235E))</t>
  </si>
  <si>
    <t>T9976C|(ORF1ab_polyprotein:T9711C(A3237A))|(ORF1a_polyprotein:T9711C(A3237A))</t>
  </si>
  <si>
    <t>T9982C|(ORF1ab_polyprotein:T9717C(N3239N))|(ORF1a_polyprotein:T9717C(N3239N))</t>
  </si>
  <si>
    <t>C10039T|(ORF1ab_polyprotein:C9774T(T3258T))|(ORF1a_polyprotein:C9774T(T3258T))</t>
  </si>
  <si>
    <t>C10078T|(ORF1ab_polyprotein:C9813T(F3271F))|(ORF1a_polyprotein:C9813T(F3271F))</t>
  </si>
  <si>
    <t>A10127C|(ORF1ab_polyprotein:A9862C(T3288P))|(ORF1a_polyprotein:A9862C(T3288P))</t>
  </si>
  <si>
    <t>C10138T|(ORF1ab_polyprotein:C9873T(N3291N))|(ORF1a_polyprotein:C9873T(N3291N))</t>
  </si>
  <si>
    <t>A10219G|(ORF1ab_polyprotein:A9954G(E3318E))|(ORF1a_polyprotein:A9954G(E3318E))</t>
  </si>
  <si>
    <t>T10253G|(ORF1ab_polyprotein:T9988G(L3330V))|(ORF1a_polyprotein:T9988G(L3330V))</t>
  </si>
  <si>
    <t>C10279T|(ORF1ab_polyprotein:C10014T(L3338L))|(ORF1a_polyprotein:C10014T(L3338L))</t>
  </si>
  <si>
    <t>T10287C|(ORF1ab_polyprotein:T10022C(I3341T))|(ORF1a_polyprotein:T10022C(I3341T))</t>
  </si>
  <si>
    <t>T10295G|(ORF1ab_polyprotein:T10030G(S3344A))|(ORF1a_polyprotein:T10030G(S3344A))</t>
  </si>
  <si>
    <t>C10319T|(ORF1ab_polyprotein:C10054T(L3352F))|(ORF1a_polyprotein:C10054T(L3352F))</t>
  </si>
  <si>
    <t>T10330C|(ORF1ab_polyprotein:T10065C(D3355D))|(ORF1a_polyprotein:T10065C(D3355D))</t>
  </si>
  <si>
    <t>C10416T|(ORF1ab_polyprotein:C10151T(S3384L))|(ORF1a_polyprotein:C10151T(S3384L))</t>
  </si>
  <si>
    <t>C10422G|(ORF1ab_polyprotein:C10157G(S3386C))|(ORF1a_polyprotein:C10157G(S3386C))</t>
  </si>
  <si>
    <t>C10440T|(ORF1ab_polyprotein:C10175T(A3392V))|(ORF1a_polyprotein:C10175T(A3392V))</t>
  </si>
  <si>
    <t>G10565A|(ORF1ab_polyprotein:G10300A(V3434I))|(ORF1a_polyprotein:G10300A(V3434I))</t>
  </si>
  <si>
    <t>A10646G|(ORF1ab_polyprotein:A10381G(T3461A))|(ORF1a_polyprotein:A10381G(T3461A))</t>
  </si>
  <si>
    <t>C10741T|(ORF1ab_polyprotein:C10476T(D3492D))|(ORF1a_polyprotein:C10476T(D3492D))</t>
  </si>
  <si>
    <t>C10747T|(ORF1ab_polyprotein:C10482T(N3494N))|(ORF1a_polyprotein:C10482T(N3494N))</t>
  </si>
  <si>
    <t>A10761G|(ORF1ab_polyprotein:A10496G(K3499R))|(ORF1a_polyprotein:A10496G(K3499R))</t>
  </si>
  <si>
    <t>C10775T|(ORF1ab_polyprotein:C10510T(P3504S))|(ORF1a_polyprotein:C10510T(P3504S))</t>
  </si>
  <si>
    <t>C10776T|(ORF1ab_polyprotein:C10511T(P3504L))|(ORF1a_polyprotein:C10511T(P3504L))</t>
  </si>
  <si>
    <t>T10825A|(ORF1ab_polyprotein:T10560A(T3520T))|(ORF1a_polyprotein:T10560A(T3520T))</t>
  </si>
  <si>
    <t>T10831A|(ORF1ab_polyprotein:T10566A(I3522I))|(ORF1a_polyprotein:T10566A(I3522I))</t>
  </si>
  <si>
    <t>T10966A|(ORF1ab_polyprotein:T10701A(T3567T))|(ORF1a_polyprotein:T10701A(T3567T))</t>
  </si>
  <si>
    <t>A10982G|(ORF1ab_polyprotein:A10717G(K3573E))|(ORF1a_polyprotein:A10717G(K3573E))</t>
  </si>
  <si>
    <t>C11001T|(ORF1ab_polyprotein:C10736T(T3579I))|(ORF1a_polyprotein:C10736T(T3579I))</t>
  </si>
  <si>
    <t>C11003T|(ORF1ab_polyprotein:C10738T(H3580Y))|(ORF1a_polyprotein:C10738T(H3580Y))</t>
  </si>
  <si>
    <t>C11005A|(ORF1ab_polyprotein:C10740A(H3580Q))|(ORF1a_polyprotein:C10740A(H3580Q))</t>
  </si>
  <si>
    <t>T11080C|(ORF1ab_polyprotein:T10815C(F3605F))|(ORF1a_polyprotein:T10815C(F3605F))</t>
  </si>
  <si>
    <t>T11081G|(ORF1ab_polyprotein:T10816G(L3606V))|(ORF1a_polyprotein:T10816G(L3606V))</t>
  </si>
  <si>
    <t>G11083-11083del|(ORF1ab_polyprotein:10818-10818del(3606fs))|(ORF1a_polyprotein:10818-10818del(3606fs))</t>
  </si>
  <si>
    <t>G11083T|(ORF1ab_polyprotein:G10818T(L3606F))|(ORF1a_polyprotein:G10818T(L3606F))</t>
  </si>
  <si>
    <t>A11090C|(ORF1ab_polyprotein:A10825C(N3609H))|(ORF1a_polyprotein:A10825C(N3609H))</t>
  </si>
  <si>
    <t>T11092C|(ORF1ab_polyprotein:T10827C(N3609N))|(ORF1a_polyprotein:T10827C(N3609N))</t>
  </si>
  <si>
    <t>G11138C|(ORF1ab_polyprotein:G10873C(A3625P))|(ORF1a_polyprotein:G10873C(A3625P))</t>
  </si>
  <si>
    <t>T11197C|(ORF1ab_polyprotein:T10932C(L3644L))|(ORF1a_polyprotein:T10932C(L3644L))</t>
  </si>
  <si>
    <t>C11249T|(ORF1ab_polyprotein:C10984T(R3662C))|(ORF1a_polyprotein:C10984T(R3662C))</t>
  </si>
  <si>
    <t>T11294C|(ORF1ab_polyprotein:T11029C(F3677L))|(ORF1a_polyprotein:T11029C(F3677L))</t>
  </si>
  <si>
    <t>T11294A|(ORF1ab_polyprotein:T11029A(F3677I))|(ORF1a_polyprotein:T11029A(F3677I))</t>
  </si>
  <si>
    <t>T11294G|(ORF1ab_polyprotein:T11029G(F3677V))|(ORF1a_polyprotein:T11029G(F3677V))</t>
  </si>
  <si>
    <t>C11345T|(ORF1ab_polyprotein:C11080T(L3694F))|(ORF1a_polyprotein:C11080T(L3694F))</t>
  </si>
  <si>
    <t>G11375A|(ORF1ab_polyprotein:G11110A(G3704S))|(ORF1a_polyprotein:G11110A(G3704S))</t>
  </si>
  <si>
    <t>T11428G|(ORF1ab_polyprotein:T11163G(V3721V))|(ORF1a_polyprotein:T11163G(V3721V))</t>
  </si>
  <si>
    <t>A11439G|(ORF1ab_polyprotein:A11174G(N3725S))|(ORF1a_polyprotein:A11174G(N3725S))</t>
  </si>
  <si>
    <t>T11440A|(ORF1ab_polyprotein:T11175A(N3725K))|(ORF1a_polyprotein:T11175A(N3725K))</t>
  </si>
  <si>
    <t>C11450A|(ORF1ab_polyprotein:C11185A(Q3729K))|(ORF1a_polyprotein:C11185A(Q3729K))</t>
  </si>
  <si>
    <t>A11456G|(ORF1ab_polyprotein:A11191G(I3731V))|(ORF1a_polyprotein:A11191G(I3731V))</t>
  </si>
  <si>
    <t>T11522G|(ORF1ab_polyprotein:T11257G(F3753V))|(ORF1a_polyprotein:T11257G(F3753V))</t>
  </si>
  <si>
    <t>A11556G|(ORF1ab_polyprotein:A11291G(E3764G))|(ORF1a_polyprotein:A11291G(E3764G))</t>
  </si>
  <si>
    <t>T11558C|(ORF1ab_polyprotein:T11293C(Y3765H))|(ORF1a_polyprotein:T11293C(Y3765H))</t>
  </si>
  <si>
    <t>C11651T|(ORF1ab_polyprotein:C11386T(L3796F))|(ORF1a_polyprotein:C11386T(L3796F))</t>
  </si>
  <si>
    <t>G11670A|(ORF1ab_polyprotein:G11405A(R3802H))|(ORF1a_polyprotein:G11405A(R3802H))</t>
  </si>
  <si>
    <t>C11758T|(ORF1ab_polyprotein:C11493T(P3831P))|(ORF1a_polyprotein:C11493T(P3831P))</t>
  </si>
  <si>
    <t>C11779T|(ORF1ab_polyprotein:C11514T(F3838F))|(ORF1a_polyprotein:C11514T(F3838F))</t>
  </si>
  <si>
    <t>A11839G|(ORF1ab_polyprotein:A11574G(V3858V))|(ORF1a_polyprotein:A11574G(V3858V))</t>
  </si>
  <si>
    <t>C11916T|(ORF1ab_polyprotein:C11651T(S3884L))|(ORF1a_polyprotein:C11651T(S3884L))</t>
  </si>
  <si>
    <t>T11974C|(ORF1ab_polyprotein:T11709C(D3903D))|(ORF1a_polyprotein:T11709C(D3903D))</t>
  </si>
  <si>
    <t>C12008T|(ORF1ab_polyprotein:C11743T(L3915F))|(ORF1a_polyprotein:C11743T(L3915F))</t>
  </si>
  <si>
    <t>C12053T|(ORF1ab_polyprotein:C11788T(L3930F))|(ORF1a_polyprotein:C11788T(L3930F))</t>
  </si>
  <si>
    <t>G12067T|(ORF1ab_polyprotein:G11802T(M3934I))|(ORF1a_polyprotein:G11802T(M3934I))</t>
  </si>
  <si>
    <t>G12106T|(ORF1ab_polyprotein:G11841T(E3947D))|(ORF1a_polyprotein:G11841T(E3947D))</t>
  </si>
  <si>
    <t>A12162G|(ORF1ab_polyprotein:A11897G(Q3966R))|(ORF1a_polyprotein:A11897G(Q3966R))</t>
  </si>
  <si>
    <t>T12190C|(ORF1ab_polyprotein:T11925C(V3975V))|(ORF1a_polyprotein:T11925C(V3975V))</t>
  </si>
  <si>
    <t>T12212G|(ORF1ab_polyprotein:T11947G(S3983A))|(ORF1a_polyprotein:T11947G(S3983A))</t>
  </si>
  <si>
    <t>G12331T|(ORF1ab_polyprotein:G12066T(R4022S))|(ORF1a_polyprotein:G12066T(R4022S))</t>
  </si>
  <si>
    <t>C12439T|(ORF1ab_polyprotein:C12174T(P4058P))|(ORF1a_polyprotein:C12174T(P4058P))</t>
  </si>
  <si>
    <t>T12505C|(ORF1ab_polyprotein:T12240C(Y4080Y))|(ORF1a_polyprotein:T12240C(Y4080Y))</t>
  </si>
  <si>
    <t>A12556C|(ORF1ab_polyprotein:A12291C(E4097D))|(ORF1a_polyprotein:A12291C(E4097D))</t>
  </si>
  <si>
    <t>C12596T|(ORF1ab_polyprotein:C12331T(L4111F))|(ORF1a_polyprotein:C12331T(L4111F))</t>
  </si>
  <si>
    <t>A12652G|(ORF1ab_polyprotein:A12387G(T4129T))|(ORF1a_polyprotein:A12387G(T4129T))</t>
  </si>
  <si>
    <t>T12706A|(ORF1ab_polyprotein:T12441A(V4147V))|(ORF1a_polyprotein:T12441A(V4147V))</t>
  </si>
  <si>
    <t>G12769A|(ORF1ab_polyprotein:G12504A(A4168A))|(ORF1a_polyprotein:G12504A(A4168A))</t>
  </si>
  <si>
    <t>C12823T|(ORF1ab_polyprotein:C12558T(S4186S))|(ORF1a_polyprotein:C12558T(S4186S))</t>
  </si>
  <si>
    <t>G12838T|(ORF1ab_polyprotein:G12573T(L4191F))|(ORF1a_polyprotein:G12573T(L4191F))</t>
  </si>
  <si>
    <t>C12854T|(ORF1ab_polyprotein:C12589T(P4197S))|(ORF1a_polyprotein:C12589T(P4197S))</t>
  </si>
  <si>
    <t>A12949G|(ORF1ab_polyprotein:A12684G(L4228L))|(ORF1a_polyprotein:A12684G(L4228L))</t>
  </si>
  <si>
    <t>T13033C|(ORF1ab_polyprotein:T12768C(N4256N))|(ORF1a_polyprotein:T12768C(N4256N))</t>
  </si>
  <si>
    <t>T13216C|(ORF1ab_polyprotein:T12951C(D4317D))|(ORF1a_polyprotein:T12951C(D4317D))</t>
  </si>
  <si>
    <t>T13273C|(ORF1ab_polyprotein:T13008C(H4336H))|(ORF1a_polyprotein:T13008C(H4336H))</t>
  </si>
  <si>
    <t>T13339C|(ORF1ab_polyprotein:T13074C(N4358N))|(ORF1a_polyprotein:T13074C(N4358N))</t>
  </si>
  <si>
    <t>A13466C|(ORF1ab_polyprotein:A13201C(N4401H))|(ORF1a_polyprotein:A13201C(N4401H))</t>
  </si>
  <si>
    <t>G13469C|(ORF1ab_polyprotein:G13205C(R4402P))|(ORF1a_polyprotein:G13204C(G4402R))</t>
  </si>
  <si>
    <t>C13643A|(ORF1ab_polyprotein:C13379A(S4460Y))</t>
  </si>
  <si>
    <t>C13647T|(ORF1ab_polyprotein:C13383T(Y4461Y))</t>
  </si>
  <si>
    <t>AAGAAACAATTTATA13688-13702del|(ORF1ab_polyprotein:GAAGAAACAATTTATAAT13423-13440GATdel(EETIYN4475-4480Ddel))</t>
  </si>
  <si>
    <t>C13694A|(ORF1ab_polyprotein:C13430A(T4477K))</t>
  </si>
  <si>
    <t>GCTA13729-13732del|(ORF1ab_polyprotein:13465-13468del(4489fs))</t>
  </si>
  <si>
    <t>C13767T|(ORF1ab_polyprotein:C13503T(D4501D))</t>
  </si>
  <si>
    <t>TGCTTTAAGGCATTTTG13827-13843del|(ORF1ab_polyprotein:13563-13579del(4521fs))</t>
  </si>
  <si>
    <t>TGCTTTAAGGCATT13827-13840del|(ORF1ab_polyprotein:13563-13576del(4521fs))</t>
  </si>
  <si>
    <t>TGCTTTAAGGCATTTT13827-13842del|(ORF1ab_polyprotein:13563-13578del(4521fs))</t>
  </si>
  <si>
    <t>G13850T|(ORF1ab_polyprotein:G13586T(G4529V))</t>
  </si>
  <si>
    <t>C13860T|(ORF1ab_polyprotein:C13596T(D4532D))</t>
  </si>
  <si>
    <t>T13874C|(ORF1ab_polyprotein:T13610C(I4537T))</t>
  </si>
  <si>
    <t>C13883T|(ORF1ab_polyprotein:C13619T(T4540I))</t>
  </si>
  <si>
    <t>GT13926-13927del|(ORF1ab_polyprotein:13662-13663del(4554fs))</t>
  </si>
  <si>
    <t>ATG13928-13930del|(ORF1ab_polyprotein:TATGAT13663-13668TATdel(YD4555-4556Ydel))</t>
  </si>
  <si>
    <t>TG13929-13930del|(ORF1ab_polyprotein:13665-13666del(4555fs))</t>
  </si>
  <si>
    <t>G13930A|(ORF1ab_polyprotein:G13666A(D4556N))</t>
  </si>
  <si>
    <t>A13951G|(ORF1ab_polyprotein:A13687G(I4563V))</t>
  </si>
  <si>
    <t>G14044T|(ORF1ab_polyprotein:G13780T(V4594F))</t>
  </si>
  <si>
    <t>T14067C|(ORF1ab_polyprotein:T13803C(N4601N))</t>
  </si>
  <si>
    <t>A14116G|(ORF1ab_polyprotein:A13852G(T4618A))</t>
  </si>
  <si>
    <t>G14126A|(ORF1ab_polyprotein:G13862A(S4621N))</t>
  </si>
  <si>
    <t>TATAT14169-14173del|(ORF1ab_polyprotein:13905-13909del(4635fs))</t>
  </si>
  <si>
    <t>TT14173-14174del|(ORF1ab_polyprotein:13909-13910del(4637fs))</t>
  </si>
  <si>
    <t>ACCTT14176-14180del|(ORF1ab_polyprotein:13912-13916del(4638fs))</t>
  </si>
  <si>
    <t>C14178A|(ORF1ab_polyprotein:C13914A(T4638T))</t>
  </si>
  <si>
    <t>A14201T|(ORF1ab_polyprotein:A13937T(E4646V))</t>
  </si>
  <si>
    <t>A14219T|(ORF1ab_polyprotein:A13955T(D4652V))</t>
  </si>
  <si>
    <t>G14229T|(ORF1ab_polyprotein:G13965T(K4655N))</t>
  </si>
  <si>
    <t>T14232G|(ORF1ab_polyprotein:T13968G(P4656P))</t>
  </si>
  <si>
    <t>C14267T|(ORF1ab_polyprotein:C14003T(T4668M))</t>
  </si>
  <si>
    <t>T14320C|(ORF1ab_polyprotein:T14056C(Y4686H))</t>
  </si>
  <si>
    <t>C14322A|(ORF1ab_polyprotein:C14058A(Y4686*))</t>
  </si>
  <si>
    <t>G14335T|(ORF1ab_polyprotein:G14071T(V4691F))</t>
  </si>
  <si>
    <t>T14368C|(ORF1ab_polyprotein:T14104C(C4702R))</t>
  </si>
  <si>
    <t>CTACAAG14408-14414del|(ORF1ab_polyprotein:14144-14150del(4715fs))</t>
  </si>
  <si>
    <t>CTACAAGTT14408-14416del|(ORF1ab_polyprotein:CCTACAAGTTTT14143-14154CTTdel(PTSF4715-4718Ldel))</t>
  </si>
  <si>
    <t>GG14419-14420del|(ORF1ab_polyprotein:14155-14156del(4719fs))</t>
  </si>
  <si>
    <t>C14479T|(ORF1ab_polyprotein:C14215T(H4739Y))</t>
  </si>
  <si>
    <t>C14529T|(ORF1ab_polyprotein:C14265T(S4755S))</t>
  </si>
  <si>
    <t>A14539-14539del|(ORF1ab_polyprotein:AGTTTT14275-14280GT(SF4759-4760fs))</t>
  </si>
  <si>
    <t>GTTT14540-14543del|(ORF1ab_polyprotein:14276-14279del(4759fs))</t>
  </si>
  <si>
    <t>TTT14541-14543del|(ORF1ab_polyprotein:AGTTTT14275-14280GT(SF4759-4760fs))</t>
  </si>
  <si>
    <t>C14571T|(ORF1ab_polyprotein:C14307T(D4769D))</t>
  </si>
  <si>
    <t>G14622T|(ORF1ab_polyprotein:G14358T(T4786T))</t>
  </si>
  <si>
    <t>C14676T|(ORF1ab_polyprotein:C14412T(P4804P))</t>
  </si>
  <si>
    <t>C14805T|(ORF1ab_polyprotein:C14541T(Y4847Y))</t>
  </si>
  <si>
    <t>T14892G|(ORF1ab_polyprotein:T14628G(D4876E))</t>
  </si>
  <si>
    <t>T15207C|(ORF1ab_polyprotein:T14943C(I4981I))</t>
  </si>
  <si>
    <t>C15222T|(ORF1ab_polyprotein:C14958T(F4986F))</t>
  </si>
  <si>
    <t>C15279T|(ORF1ab_polyprotein:C15015T(H5005H))</t>
  </si>
  <si>
    <t>G15285T|(ORF1ab_polyprotein:G15021T(M5007I))</t>
  </si>
  <si>
    <t>G15451A|(ORF1ab_polyprotein:G15187A(G5063S))</t>
  </si>
  <si>
    <t>C15494T|(ORF1ab_polyprotein:C15230T(A5077V))</t>
  </si>
  <si>
    <t>GTGTTT15515-15520del|(ORF1ab_polyprotein:AGTGTTTTT15250-15258ATTdel(SVF5084-5086Idel))</t>
  </si>
  <si>
    <t>CT15536-15537del|(ORF1ab_polyprotein:15272-15273del(5091fs))</t>
  </si>
  <si>
    <t>C15540T|(ORF1ab_polyprotein:C15276T(V5092V))</t>
  </si>
  <si>
    <t>A15564G|(ORF1ab_polyprotein:A15300G(L5100L))</t>
  </si>
  <si>
    <t>C15720T|(ORF1ab_polyprotein:C15456T(D5152D))</t>
  </si>
  <si>
    <t>TCAATA15737-15742del|(ORF1ab_polyprotein:TTCAATAGC15472-15480TGCdel(FNS5158-5160Cdel))</t>
  </si>
  <si>
    <t>G15906A|(ORF1ab_polyprotein:G15642A(Q5214Q))</t>
  </si>
  <si>
    <t>ATGATT15911-15916del|(ORF1ab_polyprotein:GATGATTAT15646-15654GATdel(DDY5216-5218Ddel))</t>
  </si>
  <si>
    <t>T15930C|(ORF1ab_polyprotein:T15666C(P5222P))</t>
  </si>
  <si>
    <t>C15933T|(ORF1ab_polyprotein:C15669T(Y5223Y))</t>
  </si>
  <si>
    <t>A15942G|(ORF1ab_polyprotein:A15678G(P5226P))</t>
  </si>
  <si>
    <t>C15952T|(ORF1ab_polyprotein:C15688T(L5230L))</t>
  </si>
  <si>
    <t>C15952A|(ORF1ab_polyprotein:C15688A(L5230I))</t>
  </si>
  <si>
    <t>C15960T|(ORF1ab_polyprotein:C15696T(A5232A))</t>
  </si>
  <si>
    <t>G15961T|(ORF1ab_polyprotein:G15697T(G5233C))</t>
  </si>
  <si>
    <t>ATA15977-15979del|(ORF1ab_polyprotein:GATATC15712-15717GTCdel(DI5238-5239Vdel))</t>
  </si>
  <si>
    <t>T16008G|(ORF1ab_polyprotein:T15744G(I5248M))</t>
  </si>
  <si>
    <t>A16011G|(ORF1ab_polyprotein:A15747G(E5249E))</t>
  </si>
  <si>
    <t>A16076C|(ORF1ab_polyprotein:A15812C(D5271A))</t>
  </si>
  <si>
    <t>A16076G|(ORF1ab_polyprotein:A15812G(D5271G))</t>
  </si>
  <si>
    <t>ACAATA16095-16100del|(ORF1ab_polyprotein:TTACAATAC15829-15837TTCdel(LQY5277-5279Fdel))</t>
  </si>
  <si>
    <t>C16111T|(ORF1ab_polyprotein:C15847T(L5283L))</t>
  </si>
  <si>
    <t>A16135C|(ORF1ab_polyprotein:A15871C(M5291L))</t>
  </si>
  <si>
    <t>C16175A|(ORF1ab_polyprotein:ACT15910-15912AAC(T5304N))</t>
  </si>
  <si>
    <t>C16175A|(ORF1ab_polyprotein:C15911A(T5304N))</t>
  </si>
  <si>
    <t>T16176C|(ORF1ab_polyprotein:ACT15910-15912AAC(T5304N))</t>
  </si>
  <si>
    <t>T16176C|(ORF1ab_polyprotein:T15912C(T5304T))</t>
  </si>
  <si>
    <t>T16290G|(ORF1ab_polyprotein:T16026G(A5342A))</t>
  </si>
  <si>
    <t>TACG16295-16298del|(ORF1ab_polyprotein:16031-16034del(5344fs))</t>
  </si>
  <si>
    <t>T16348C|(ORF1ab_polyprotein:T16084C(S5362P))</t>
  </si>
  <si>
    <t>T16374C|(ORF1ab_polyprotein:T16110C(N5370N))</t>
  </si>
  <si>
    <t>A16408G|(ORF1ab_polyprotein:A16144G(T5382A))</t>
  </si>
  <si>
    <t>C16466T|(ORF1ab_polyprotein:C16202T(P5401L))</t>
  </si>
  <si>
    <t>T16542C|(ORF1ab_polyprotein:T16278C(N5426N))</t>
  </si>
  <si>
    <t>C16547A|(ORF1ab_polyprotein:C16283A(T5428N))</t>
  </si>
  <si>
    <t>A16569G|(ORF1ab_polyprotein:A16305G(T5435T))</t>
  </si>
  <si>
    <t>T16614C|(ORF1ab_polyprotein:T16350C(C5450C))</t>
  </si>
  <si>
    <t>T16728G|(ORF1ab_polyprotein:T16464G(H5488Q))</t>
  </si>
  <si>
    <t>G16813T|(ORF1ab_polyprotein:G16549T(V5517L))</t>
  </si>
  <si>
    <t>C16915T|(ORF1ab_polyprotein:C16651T(L5551L))</t>
  </si>
  <si>
    <t>T16926C|(ORF1ab_polyprotein:T16662C(H5554H))</t>
  </si>
  <si>
    <t>C16954T|(ORF1ab_polyprotein:C16690T(L5564L))</t>
  </si>
  <si>
    <t>A16970G|(ORF1ab_polyprotein:A16706G(H5569R))</t>
  </si>
  <si>
    <t>T17178A|(ORF1ab_polyprotein:T16914A(V5638V))</t>
  </si>
  <si>
    <t>G17196A|(ORF1ab_polyprotein:G16932A(K5644K))</t>
  </si>
  <si>
    <t>T17235C|(ORF1ab_polyprotein:T16971C(I5657I))</t>
  </si>
  <si>
    <t>A17236G|(ORF1ab_polyprotein:A16972G(I5658V))</t>
  </si>
  <si>
    <t>A17496G|(ORF1ab_polyprotein:A17232G(E5744E))</t>
  </si>
  <si>
    <t>A17496C|(ORF1ab_polyprotein:A17232C(E5744D))</t>
  </si>
  <si>
    <t>A17615G|(ORF1ab_polyprotein:A17351G(K5784R))</t>
  </si>
  <si>
    <t>A17674G|(ORF1ab_polyprotein:A17410G(I5804V))</t>
  </si>
  <si>
    <t>T17742C|(ORF1ab_polyprotein:T17478C(R5826R))</t>
  </si>
  <si>
    <t>T17781C|(ORF1ab_polyprotein:T17517C(Y5839Y))</t>
  </si>
  <si>
    <t>A17791-17791del|(ORF1ab_polyprotein:17527-17527del(5843fs))</t>
  </si>
  <si>
    <t>C17795T|(ORF1ab_polyprotein:C17531T(A5844V))</t>
  </si>
  <si>
    <t>A17805T|(ORF1ab_polyprotein:A17541T(S5847S))</t>
  </si>
  <si>
    <t>G17849T|(ORF1ab_polyprotein:G17585T(G5862V))</t>
  </si>
  <si>
    <t>T17859C|(ORF1ab_polyprotein:T17595C(Y5865Y))</t>
  </si>
  <si>
    <t>C17958T|(ORF1ab_polyprotein:C17694T(C5898C))</t>
  </si>
  <si>
    <t>C17966A|(ORF1ab_polyprotein:C17702A(S5901Y))</t>
  </si>
  <si>
    <t>T18083C|(ORF1ab_polyprotein:T17819C(I5940T))</t>
  </si>
  <si>
    <t>C18086T|(ORF1ab_polyprotein:C17822T(T5941I))</t>
  </si>
  <si>
    <t>A18146C|(ORF1ab_polyprotein:A17882C(E5961A))</t>
  </si>
  <si>
    <t>A18163G|(ORF1ab_polyprotein:A17899G(I5967V))</t>
  </si>
  <si>
    <t>C18252T|(ORF1ab_polyprotein:C17988T(N5996N))</t>
  </si>
  <si>
    <t>C18312T|(ORF1ab_polyprotein:C18048T(V6016V))</t>
  </si>
  <si>
    <t>G18318T|(ORF1ab_polyprotein:G18054T(G6018G))</t>
  </si>
  <si>
    <t>C18395T|(ORF1ab_polyprotein:C18131T(A6044V))</t>
  </si>
  <si>
    <t>G18412T|(ORF1ab_polyprotein:G18148T(V6050F))</t>
  </si>
  <si>
    <t>A18424G|(ORF1ab_polyprotein:A18160G(N6054D))</t>
  </si>
  <si>
    <t>T18513G|(ORF1ab_polyprotein:T18249G(P6083P))</t>
  </si>
  <si>
    <t>A18565G|(ORF1ab_polyprotein:A18301G(N6101D))</t>
  </si>
  <si>
    <t>T18660C|(ORF1ab_polyprotein:T18396C(C6132C))</t>
  </si>
  <si>
    <t>A18722G|(ORF1ab_polyprotein:A18458G(H6153R))</t>
  </si>
  <si>
    <t>A18735G|(ORF1ab_polyprotein:A18471G(G6157G))</t>
  </si>
  <si>
    <t>C18744T|(ORF1ab_polyprotein:C18480T(Y6160Y))</t>
  </si>
  <si>
    <t>A18777T|(ORF1ab_polyprotein:A18513T(Q6171H))</t>
  </si>
  <si>
    <t>C18998T|(ORF1ab_polyprotein:C18734T(A6245V))</t>
  </si>
  <si>
    <t>T19000C|(ORF1ab_polyprotein:T18736C(L6246L))</t>
  </si>
  <si>
    <t>C19017T|(ORF1ab_polyprotein:C18753T(F6251F))</t>
  </si>
  <si>
    <t>C19220T|(ORF1ab_polyprotein:C18956T(A6319V))</t>
  </si>
  <si>
    <t>C19255T|(ORF1ab_polyprotein:C18991T(L6331L))</t>
  </si>
  <si>
    <t>A19314C|(ORF1ab_polyprotein:A19050C(A6350A))</t>
  </si>
  <si>
    <t>A19326G|(ORF1ab_polyprotein:A19062G(P6354P))</t>
  </si>
  <si>
    <t>A19337G|(ORF1ab_polyprotein:A19073G(K6358R))</t>
  </si>
  <si>
    <t>T19353C|(ORF1ab_polyprotein:T19089C(N6363N))</t>
  </si>
  <si>
    <t>C19572T|(ORF1ab_polyprotein:C19308T(Y6436Y))</t>
  </si>
  <si>
    <t>A19659G|(ORF1ab_polyprotein:A19395G(G6465G))</t>
  </si>
  <si>
    <t>A19742C|(ORF1ab_polyprotein:A19478C(E6493A))</t>
  </si>
  <si>
    <t>G19750C|(ORF1ab_polyprotein:G19486C(E6496Q))</t>
  </si>
  <si>
    <t>T19869C|(ORF1ab_polyprotein:T19605C(T6535T))</t>
  </si>
  <si>
    <t>A19902G|(ORF1ab_polyprotein:A19638G(A6546A))</t>
  </si>
  <si>
    <t>C19955T|(ORF1ab_polyprotein:C19691T(T6564I))</t>
  </si>
  <si>
    <t>T19956C|(ORF1ab_polyprotein:T19692C(T6564T))</t>
  </si>
  <si>
    <t>G20033A|(ORF1ab_polyprotein:G19769A(R6590H))</t>
  </si>
  <si>
    <t>A20055G|(ORF1ab_polyprotein:A19791G(E6597E))</t>
  </si>
  <si>
    <t>G20060T|(ORF1ab_polyprotein:G19796T(S6599I))</t>
  </si>
  <si>
    <t>C20148T|(ORF1ab_polyprotein:C19884T(F6628F))</t>
  </si>
  <si>
    <t>C20178T|(ORF1ab_polyprotein:C19914T(V6638V))</t>
  </si>
  <si>
    <t>A20268G|(ORF1ab_polyprotein:A20004G(L6668L))</t>
  </si>
  <si>
    <t>G20302A|(ORF1ab_polyprotein:G20038A(E6680K))</t>
  </si>
  <si>
    <t>A20304G|(ORF1ab_polyprotein:A20040G(E6680E))</t>
  </si>
  <si>
    <t>T20346C|(ORF1ab_polyprotein:T20082C(H6694H))</t>
  </si>
  <si>
    <t>T20391G|(ORF1ab_polyprotein:T20127G(R6709R))</t>
  </si>
  <si>
    <t>T20393C|(ORF1ab_polyprotein:T20129C(F6710S))</t>
  </si>
  <si>
    <t>A20396G|(ORF1ab_polyprotein:A20132G(K6711R))</t>
  </si>
  <si>
    <t>G20398A|(ORF1ab_polyprotein:G20134A(E6712K))</t>
  </si>
  <si>
    <t>C20405A|(ORF1ab_polyprotein:C20141A(P6714H))</t>
  </si>
  <si>
    <t>T20407G|(ORF1ab_polyprotein:T20143G(F6715V))</t>
  </si>
  <si>
    <t>T20407C|(ORF1ab_polyprotein:T20143C(F6715L))</t>
  </si>
  <si>
    <t>T20408G|(ORF1ab_polyprotein:T20144G(F6715C))</t>
  </si>
  <si>
    <t>T20409A|(ORF1ab_polyprotein:T20145A(F6715L))</t>
  </si>
  <si>
    <t>T20409G|(ORF1ab_polyprotein:T20145G(F6715L))</t>
  </si>
  <si>
    <t>T20427C|(ORF1ab_polyprotein:T20163C(I6721I))</t>
  </si>
  <si>
    <t>C20451T|(ORF1ab_polyprotein:C20187T(N6729N))</t>
  </si>
  <si>
    <t>A20458T|(ORF1ab_polyprotein:A20194T(I6732L))</t>
  </si>
  <si>
    <t>T20757G|(ORF1ab_polyprotein:T20493G(S6831R))</t>
  </si>
  <si>
    <t>C20759T|(ORF1ab_polyprotein:C20495T(A6832V))</t>
  </si>
  <si>
    <t>C20844T|(ORF1ab_polyprotein:C20580T(P6860P))</t>
  </si>
  <si>
    <t>T20874G|(ORF1ab_polyprotein:T20610G(A6870A))</t>
  </si>
  <si>
    <t>T21003C|(ORF1ab_polyprotein:T20739C(C6913C))</t>
  </si>
  <si>
    <t>G21123T|(ORF1ab_polyprotein:G20859T(G6953G))</t>
  </si>
  <si>
    <t>A21137G|(ORF1ab_polyprotein:A20873G(K6958R))</t>
  </si>
  <si>
    <t>T21144C|(ORF1ab_polyprotein:T20880C(A6960A))</t>
  </si>
  <si>
    <t>G21168A|(ORF1ab_polyprotein:G20904A(K6968K))</t>
  </si>
  <si>
    <t>G21255C|(ORF1ab_polyprotein:G20991C(A6997A))</t>
  </si>
  <si>
    <t>C21304A|(ORF1ab_polyprotein:CGC21040-21042AAC(R7014N))</t>
  </si>
  <si>
    <t>C21304T|(ORF1ab_polyprotein:C21040T(R7014C))</t>
  </si>
  <si>
    <t>C21304A|(ORF1ab_polyprotein:CGC21040-21042AAT(R7014N))</t>
  </si>
  <si>
    <t>G21305A|(ORF1ab_polyprotein:CGC21040-21042AAT(R7014N))</t>
  </si>
  <si>
    <t>G21305A|(ORF1ab_polyprotein:CGC21040-21042AAC(R7014N))</t>
  </si>
  <si>
    <t>C21306T|(ORF1ab_polyprotein:CGC21040-21042AAT(R7014N))</t>
  </si>
  <si>
    <t>C21549T|(ORF1ab_polyprotein:C21285T(N7095N))</t>
  </si>
  <si>
    <t>C21575T|(surface_glycoprotein:C13T(L5F))</t>
  </si>
  <si>
    <t>T21598C|(surface_glycoprotein:T36C(S12S))</t>
  </si>
  <si>
    <t>A21603T|(surface_glycoprotein:A41T(Q14L))</t>
  </si>
  <si>
    <t>A21612G|(surface_glycoprotein:A50G(N17S))</t>
  </si>
  <si>
    <t>C21614T|(surface_glycoprotein:C52T(L18F))</t>
  </si>
  <si>
    <t>T21615C|(surface_glycoprotein:T53C(L18P))</t>
  </si>
  <si>
    <t>A21617G|(surface_glycoprotein:ACA55-57GAA(T19E))</t>
  </si>
  <si>
    <t>C21618A|(surface_glycoprotein:ACA55-57GAA(T19E))</t>
  </si>
  <si>
    <t>C21618A|(surface_glycoprotein:C56A(T19K))</t>
  </si>
  <si>
    <t>C21618T|(surface_glycoprotein:C56T(T19I))</t>
  </si>
  <si>
    <t>C21622T|(surface_glycoprotein:C60T(T20T))</t>
  </si>
  <si>
    <t>T21632C|(surface_glycoprotein:T70C(L24L))</t>
  </si>
  <si>
    <t>T21633C|(surface_glycoprotein:T71C(L24S))</t>
  </si>
  <si>
    <t>TACCCCCTG21633-21641del|(surface_glycoprotein:TTACCCCCTGCA70-81TCAdel(LPPA24-27Sdel))</t>
  </si>
  <si>
    <t>C21635A|(surface_glycoprotein:C73A(P25T))</t>
  </si>
  <si>
    <t>C21635T|(surface_glycoprotein:C73T(P25S))</t>
  </si>
  <si>
    <t>C21636T|(surface_glycoprotein:C74T(P25L))</t>
  </si>
  <si>
    <t>T21657C|(surface_glycoprotein:T95C(F32S))</t>
  </si>
  <si>
    <t>G21665-21665del|(surface_glycoprotein:103-103del(35fs))</t>
  </si>
  <si>
    <t>T21704A|(surface_glycoprotein:T142A(L48I))</t>
  </si>
  <si>
    <t>C21707T|(surface_glycoprotein:C145T(H49Y))</t>
  </si>
  <si>
    <t>C21711T|(surface_glycoprotein:C149T(S50L))</t>
  </si>
  <si>
    <t>T21752A|(surface_glycoprotein:T190A(W64R))</t>
  </si>
  <si>
    <t>CATGCTATA21758-21766del|(surface_glycoprotein:196-204del(HAI66-68del))</t>
  </si>
  <si>
    <t>A21759G|(surface_glycoprotein:A197G(H66R))</t>
  </si>
  <si>
    <t>T21760A|(surface_glycoprotein:T198A(H66Q))</t>
  </si>
  <si>
    <t>G21761A|(surface_glycoprotein:G199A(A67T))</t>
  </si>
  <si>
    <t>TACATG21765-21770del|(surface_glycoprotein:ATACATGTC202-210ATCdel(IHV68-70Idel))</t>
  </si>
  <si>
    <t>A21782G|(surface_glycoprotein:A220G(N74D))</t>
  </si>
  <si>
    <t>C21789T|(surface_glycoprotein:C227T(T76I))</t>
  </si>
  <si>
    <t>A21792G|(surface_glycoprotein:A230G(K77R))</t>
  </si>
  <si>
    <t>A21792C|(surface_glycoprotein:A230C(K77T))</t>
  </si>
  <si>
    <t>T21810C|(surface_glycoprotein:T248C(V83A))</t>
  </si>
  <si>
    <t>C21812T|(surface_glycoprotein:C250T(L84L))</t>
  </si>
  <si>
    <t>C21846T|(surface_glycoprotein:C284T(T95I))</t>
  </si>
  <si>
    <t>C21859T|(surface_glycoprotein:C297T(N99N))</t>
  </si>
  <si>
    <t>TTG21967-21969del|(surface_glycoprotein:TTTTGT403-408TTTdel(FC135-136Fdel))</t>
  </si>
  <si>
    <t>T21973A|(surface_glycoprotein:T411A(N137K))</t>
  </si>
  <si>
    <t>T21973G|(surface_glycoprotein:T411G(N137K))</t>
  </si>
  <si>
    <t>T21976G|(surface_glycoprotein:T414G(D138E))</t>
  </si>
  <si>
    <t>C21977T|(surface_glycoprotein:C415T(P139S))</t>
  </si>
  <si>
    <t>TTT21980-21982del|(surface_glycoprotein:418-420del(F140del))</t>
  </si>
  <si>
    <t>GTGTTT21987-21992del|(surface_glycoprotein:GGTGTTTAT424-432GATdel(GVY142-144Ddel))</t>
  </si>
  <si>
    <t>TTT21990-21992del|(surface_glycoprotein:GTTTAT427-432GATdel(VY143-144Ddel))</t>
  </si>
  <si>
    <t>TTA21991-21993del|(surface_glycoprotein:GTTTAT427-432GTTdel(VY143-144Vdel))</t>
  </si>
  <si>
    <t>T21995G|(surface_glycoprotein:T433G(Y145D))</t>
  </si>
  <si>
    <t>T21995C|(surface_glycoprotein:T433C(Y145H))</t>
  </si>
  <si>
    <t>A22001G|(surface_glycoprotein:A439G(K147E))</t>
  </si>
  <si>
    <t>A22002C|(surface_glycoprotein:A440C(K147T))</t>
  </si>
  <si>
    <t>A22007G|(surface_glycoprotein:A445G(N149D))</t>
  </si>
  <si>
    <t>A22008G|(surface_glycoprotein:A446G(N149S))</t>
  </si>
  <si>
    <t>C22009T|(surface_glycoprotein:C447T(N149N))</t>
  </si>
  <si>
    <t>AAAGTTGGATGG22011-22022del|(surface_glycoprotein:AAAAGTTGGATGGAA448-462AAAdel(KSWME150-154Kdel))</t>
  </si>
  <si>
    <t>A22012C|(surface_glycoprotein:A450C(K150N))</t>
  </si>
  <si>
    <t>A22012T|(surface_glycoprotein:A450T(K150N))</t>
  </si>
  <si>
    <t>G22014T|(surface_glycoprotein:G452T(S151I))</t>
  </si>
  <si>
    <t>T22016A|(surface_glycoprotein:T454A(W152R))</t>
  </si>
  <si>
    <t>T22016C|(surface_glycoprotein:T454C(W152R))</t>
  </si>
  <si>
    <t>TGG22020-22022del|(surface_glycoprotein:ATGGAA457-462AAAdel(ME153-154Kdel))</t>
  </si>
  <si>
    <t>T22020G|(surface_glycoprotein:T458G(M153R))</t>
  </si>
  <si>
    <t>T22020C|(surface_glycoprotein:T458C(M153T))</t>
  </si>
  <si>
    <t>T22020A|(surface_glycoprotein:T458A(M153K))</t>
  </si>
  <si>
    <t>G22021A|(surface_glycoprotein:G459A(M153I))</t>
  </si>
  <si>
    <t>G22028C|(surface_glycoprotein:G466C(E156Q))</t>
  </si>
  <si>
    <t>AGAGTT22034-22039del|(surface_glycoprotein:472-477del(RV158-159del))</t>
  </si>
  <si>
    <t>C22050T|(surface_glycoprotein:C488T(A163V))</t>
  </si>
  <si>
    <t>T22054G|(surface_glycoprotein:T492G(N164K))</t>
  </si>
  <si>
    <t>C22079A|(surface_glycoprotein:C517A(Q173K))</t>
  </si>
  <si>
    <t>C22079A|(surface_glycoprotein:CAG517-519AAA(Q173K))</t>
  </si>
  <si>
    <t>G22081A|(surface_glycoprotein:CAG517-519AAA(Q173K))</t>
  </si>
  <si>
    <t>C22083G|(surface_glycoprotein:C521G(P174R))</t>
  </si>
  <si>
    <t>G22104A|(surface_glycoprotein:G542A(G181E))</t>
  </si>
  <si>
    <t>A22108G|(surface_glycoprotein:A546G(K182K))</t>
  </si>
  <si>
    <t>AAA22121-22123del|(surface_glycoprotein:559-561del(K187del))</t>
  </si>
  <si>
    <t>G22132T|(surface_glycoprotein:G570T(R190S))</t>
  </si>
  <si>
    <t>A22149G|(surface_glycoprotein:A587G(N196S))</t>
  </si>
  <si>
    <t>T22191C|(surface_glycoprotein:T629C(I210T))</t>
  </si>
  <si>
    <t>T22200A|(surface_glycoprotein:T638A(V213E))</t>
  </si>
  <si>
    <t>C22202A|(surface_glycoprotein:C640A(R214S))</t>
  </si>
  <si>
    <t>G22203A|(surface_glycoprotein:G641A(R214H))</t>
  </si>
  <si>
    <t>A22206G|(surface_glycoprotein:A644G(D215G))</t>
  </si>
  <si>
    <t>T22238G|(surface_glycoprotein:T676G(L226V))</t>
  </si>
  <si>
    <t>T22254C|(surface_glycoprotein:T692C(I231T))</t>
  </si>
  <si>
    <t>T22276C|(surface_glycoprotein:T714C(F238F))</t>
  </si>
  <si>
    <t>A22278G|(surface_glycoprotein:A716G(Q239R))</t>
  </si>
  <si>
    <t>GCTTTA22289-22294del|(surface_glycoprotein:727-732del(AL243-244del))</t>
  </si>
  <si>
    <t>T22304C|(surface_glycoprotein:T742C(Y248H))</t>
  </si>
  <si>
    <t>A22305C|(surface_glycoprotein:A743C(Y248S))</t>
  </si>
  <si>
    <t>T22308C|(surface_glycoprotein:T746C(L249S))</t>
  </si>
  <si>
    <t>C22313A|(surface_glycoprotein:C751A(P251T))</t>
  </si>
  <si>
    <t>G22317A|(surface_glycoprotein:G755A(G252D))</t>
  </si>
  <si>
    <t>G22332A|(surface_glycoprotein:G770A(G257D))</t>
  </si>
  <si>
    <t>G22340A|(surface_glycoprotein:G778A(A260T))</t>
  </si>
  <si>
    <t>C22341T|(surface_glycoprotein:C779T(A260V))</t>
  </si>
  <si>
    <t>G22343A|(surface_glycoprotein:G781A(G261S))</t>
  </si>
  <si>
    <t>G22344A|(surface_glycoprotein:G782A(G261D))</t>
  </si>
  <si>
    <t>G22520A|(surface_glycoprotein:G958A(V320I))</t>
  </si>
  <si>
    <t>C22564A|(surface_glycoprotein:C1002A(N334K))</t>
  </si>
  <si>
    <t>T22566C|(surface_glycoprotein:T1004C(L335S))</t>
  </si>
  <si>
    <t>A22582T|(surface_glycoprotein:A1020T(E340D))</t>
  </si>
  <si>
    <t>G22599A|(surface_glycoprotein:G1037A(R346K))</t>
  </si>
  <si>
    <t>G22599T|(surface_glycoprotein:G1037T(R346I))</t>
  </si>
  <si>
    <t>G22599C|(surface_glycoprotein:G1037C(R346T))</t>
  </si>
  <si>
    <t>A22600C|(surface_glycoprotein:A1038C(R346S))</t>
  </si>
  <si>
    <t>G22616C|(surface_glycoprotein:G1054C(A352P))</t>
  </si>
  <si>
    <t>A22622G|(surface_glycoprotein:A1060G(N354D))</t>
  </si>
  <si>
    <t>A22629C|(surface_glycoprotein:A1067C(K356T))</t>
  </si>
  <si>
    <t>A22633C|(surface_glycoprotein:A1071C(R357S))</t>
  </si>
  <si>
    <t>G22661T|(surface_glycoprotein:G1099T(V367F))</t>
  </si>
  <si>
    <t>T22673A|(surface_glycoprotein:TCC1111-1113AAC(S371N))</t>
  </si>
  <si>
    <t>CCG22674-22676del|(surface_glycoprotein:TCCGCA1111-1116TCAdel(SA371-372Sdel))</t>
  </si>
  <si>
    <t>C22674A|(surface_glycoprotein:TCC1111-1113AAC(S371N))</t>
  </si>
  <si>
    <t>G22676A|(surface_glycoprotein:G1114A(A372T))</t>
  </si>
  <si>
    <t>TCATTTT22679-22685del|(surface_glycoprotein:1117-1123del(373fs))</t>
  </si>
  <si>
    <t>T22685C|(surface_glycoprotein:T1123C(S375P))</t>
  </si>
  <si>
    <t>CTTTT22689-22693del|(surface_glycoprotein:1127-1131del(376fs))</t>
  </si>
  <si>
    <t>TTT22690-22692del|(surface_glycoprotein:ACTTTT1126-1131ACTdel(TF376-377Tdel))</t>
  </si>
  <si>
    <t>C22712T|(surface_glycoprotein:C1150T(P384S))</t>
  </si>
  <si>
    <t>C22712A|(surface_glycoprotein:C1150A(P384T))</t>
  </si>
  <si>
    <t>C22712G|(surface_glycoprotein:C1150G(P384A))</t>
  </si>
  <si>
    <t>C22713T|(surface_glycoprotein:C1151T(P384L))</t>
  </si>
  <si>
    <t>G22770A|(surface_glycoprotein:G1208A(R403K))</t>
  </si>
  <si>
    <t>A22771C|(surface_glycoprotein:A1209C(R403S))</t>
  </si>
  <si>
    <t>A22776G|(surface_glycoprotein:A1214G(D405G))</t>
  </si>
  <si>
    <t>G22778C|(surface_glycoprotein:G1216C(E406Q))</t>
  </si>
  <si>
    <t>C22783A|(surface_glycoprotein:C1221A(V407V))</t>
  </si>
  <si>
    <t>G22785A|(surface_glycoprotein:G1223A(R408K))</t>
  </si>
  <si>
    <t>A22786C|(surface_glycoprotein:A1224C(R408S))</t>
  </si>
  <si>
    <t>G22799C|(surface_glycoprotein:GGG1237-1239CGT(G413R))</t>
  </si>
  <si>
    <t>G22799A|(surface_glycoprotein:GGG1237-1239ATG(G413M))</t>
  </si>
  <si>
    <t>G22799A|(surface_glycoprotein:GGG1237-1239AAG(G413K))</t>
  </si>
  <si>
    <t>G22800T|(surface_glycoprotein:GGG1237-1239ATG(G413M))</t>
  </si>
  <si>
    <t>G22800A|(surface_glycoprotein:GGG1237-1239AAG(G413K))</t>
  </si>
  <si>
    <t>G22801T|(surface_glycoprotein:GGG1237-1239CGT(G413R))</t>
  </si>
  <si>
    <t>A22812C|(surface_glycoprotein:A1250C(K417T))</t>
  </si>
  <si>
    <t>G22820A|(surface_glycoprotein:G1258A(D420N))</t>
  </si>
  <si>
    <t>T22874C|(surface_glycoprotein:T1312C(S438P))</t>
  </si>
  <si>
    <t>C22879A|(surface_glycoprotein:C1317A(N439K))</t>
  </si>
  <si>
    <t>C22879T|(surface_glycoprotein:C1317T(N439N))</t>
  </si>
  <si>
    <t>T22882G|(surface_glycoprotein:T1320G(N440K))</t>
  </si>
  <si>
    <t>22891-insertTTTTCCACT|(surface_glycoprotein:TCT1327-1329TCTTTTCCACTTinsert(S443SFPL))</t>
  </si>
  <si>
    <t>A22893C|(surface_glycoprotein:A1331C(K444T))</t>
  </si>
  <si>
    <t>A22893G|(surface_glycoprotein:A1331G(K444R))</t>
  </si>
  <si>
    <t>GGTTGG22894-22899del|(surface_glycoprotein:AAGGTTGGT1330-1338AATdel(KVG444-446Ndel))</t>
  </si>
  <si>
    <t>G22895C|(surface_glycoprotein:GTT1333-1335CCT(V445P))</t>
  </si>
  <si>
    <t>T22896C|(surface_glycoprotein:T1334C(V445A))</t>
  </si>
  <si>
    <t>T22896C|(surface_glycoprotein:GTT1333-1335CCT(V445P))</t>
  </si>
  <si>
    <t>T22896G|(surface_glycoprotein:T1334G(V445G))</t>
  </si>
  <si>
    <t>G22898A|(surface_glycoprotein:G1336A(G446S))</t>
  </si>
  <si>
    <t>G22899C|(surface_glycoprotein:G1337C(G446A))</t>
  </si>
  <si>
    <t>G22899A|(surface_glycoprotein:G1337A(G446D))</t>
  </si>
  <si>
    <t>G22901T|(surface_glycoprotein:G1339T(G447C))</t>
  </si>
  <si>
    <t>GGTA22901-22904del|(surface_glycoprotein:GGTAATTAT1339-1347AATdel(GNY447-449Ndel))</t>
  </si>
  <si>
    <t>TT22906-22907del|(surface_glycoprotein:GGTAATTAT1339-1347AATdel(GNY447-449Ndel))</t>
  </si>
  <si>
    <t>T22907A|(surface_glycoprotein:TAT1345-1347AAG(Y449K))</t>
  </si>
  <si>
    <t>T22907A|(surface_glycoprotein:T1345A(Y449N))</t>
  </si>
  <si>
    <t>T22907C|(surface_glycoprotein:T1345C(Y449H))</t>
  </si>
  <si>
    <t>T22909G|(surface_glycoprotein:TAT1345-1347AAG(Y449K))</t>
  </si>
  <si>
    <t>A22910G|(surface_glycoprotein:A1348G(N450D))</t>
  </si>
  <si>
    <t>A22911C|(surface_glycoprotein:A1349C(N450T))</t>
  </si>
  <si>
    <t>T22912G|(surface_glycoprotein:T1350G(N450K))</t>
  </si>
  <si>
    <t>T22917A|(surface_glycoprotein:T1355A(L452Q))</t>
  </si>
  <si>
    <t>T22917G|(surface_glycoprotein:T1355G(L452R))</t>
  </si>
  <si>
    <t>A22920T|(surface_glycoprotein:A1358T(Y453F))</t>
  </si>
  <si>
    <t>T22925A|(surface_glycoprotein:T1363A(L455M))</t>
  </si>
  <si>
    <t>G22927T|(surface_glycoprotein:G1365T(L455F))</t>
  </si>
  <si>
    <t>T22928G|(surface_glycoprotein:T1366G(F456V))</t>
  </si>
  <si>
    <t>T22942-22942del|(surface_glycoprotein:1380-1380del(460fs))</t>
  </si>
  <si>
    <t>T22942G|(surface_glycoprotein:T1380G(N460K))</t>
  </si>
  <si>
    <t>T22942A|(surface_glycoprotein:T1380A(N460K))</t>
  </si>
  <si>
    <t>AAACCTTTTGAGAGAGATATTTCAACTGAAATCTATCAGGCCGGTAGCACACCTTGTAATGGTGTTGAAGGTTTTAATTGTTACTT22946-23031del|(surface_glycoprotein:1384-1469del(462fs))</t>
  </si>
  <si>
    <t>A22958C|(surface_glycoprotein:A1396C(R466R))</t>
  </si>
  <si>
    <t>C22971A|(surface_glycoprotein:C1409A(T470N))</t>
  </si>
  <si>
    <t>A22976C|(surface_glycoprotein:A1414C(I472L))</t>
  </si>
  <si>
    <t>C22986T|(surface_glycoprotein:C1424T(A475V))</t>
  </si>
  <si>
    <t>A22991G|(surface_glycoprotein:AGC1429-1431GAC(S477D))</t>
  </si>
  <si>
    <t>G22992A|(surface_glycoprotein:AGC1429-1431GAC(S477D))</t>
  </si>
  <si>
    <t>G22992A|(surface_glycoprotein:G1430A(S477N))</t>
  </si>
  <si>
    <t>A22994C|(surface_glycoprotein:ACA1432-1434CAA(T478Q))</t>
  </si>
  <si>
    <t>C22995G|(surface_glycoprotein:C1433G(T478R))</t>
  </si>
  <si>
    <t>G23006A|(surface_glycoprotein:G1444A(G482S))</t>
  </si>
  <si>
    <t>G23009A|(surface_glycoprotein:G1447A(V483I))</t>
  </si>
  <si>
    <t>T23010C|(surface_glycoprotein:T1448C(V483A))</t>
  </si>
  <si>
    <t>GAA23012-23014del|(surface_glycoprotein:1450-1452del(E484del))</t>
  </si>
  <si>
    <t>G23012C|(surface_glycoprotein:GAA1450-1452CCA(E484P))</t>
  </si>
  <si>
    <t>G23012A|(surface_glycoprotein:G1450A(E484K))</t>
  </si>
  <si>
    <t>G23012C|(surface_glycoprotein:G1450C(E484Q))</t>
  </si>
  <si>
    <t>A23013C|(surface_glycoprotein:A1451C(E484A))</t>
  </si>
  <si>
    <t>A23013T|(surface_glycoprotein:A1451T(E484V))</t>
  </si>
  <si>
    <t>A23013C|(surface_glycoprotein:GAA1450-1452CCA(E484P))</t>
  </si>
  <si>
    <t>A23014C|(surface_glycoprotein:A1452C(E484D))</t>
  </si>
  <si>
    <t>G23015A|(surface_glycoprotein:G1453A(G485S))</t>
  </si>
  <si>
    <t>G23016A|(surface_glycoprotein:G1454A(G485D))</t>
  </si>
  <si>
    <t>T23018G|(surface_glycoprotein:T1456G(F486V))</t>
  </si>
  <si>
    <t>T23018G|(surface_glycoprotein:TTT1456-1458GCT(F486A))</t>
  </si>
  <si>
    <t>T23018C|(surface_glycoprotein:TTT1456-1458CAT(F486H))</t>
  </si>
  <si>
    <t>T23019C|(surface_glycoprotein:TTT1456-1458GCT(F486A))</t>
  </si>
  <si>
    <t>T23019A|(surface_glycoprotein:TTT1456-1458CAT(F486H))</t>
  </si>
  <si>
    <t>T23019C|(surface_glycoprotein:T1457C(F486S))</t>
  </si>
  <si>
    <t>A23021G|(surface_glycoprotein:AAT1459-1461GGT(N487G))</t>
  </si>
  <si>
    <t>A23022G|(surface_glycoprotein:AAT1459-1461GGT(N487G))</t>
  </si>
  <si>
    <t>C23029T|(surface_glycoprotein:C1467T(Y489Y))</t>
  </si>
  <si>
    <t>T23031A|(surface_glycoprotein:T1469A(F490Y))</t>
  </si>
  <si>
    <t>T23031C|(surface_glycoprotein:T1469C(F490S))</t>
  </si>
  <si>
    <t>C23039A|(surface_glycoprotein:C1477A(Q493K))</t>
  </si>
  <si>
    <t>C23039A|(surface_glycoprotein:CAA1477-1479ACA(Q493T))</t>
  </si>
  <si>
    <t>C23039G|(surface_glycoprotein:CAA1477-1479GTA(Q493V))</t>
  </si>
  <si>
    <t>A23040G|(surface_glycoprotein:A1478G(Q493R))</t>
  </si>
  <si>
    <t>A23040T|(surface_glycoprotein:CAA1477-1479GTA(Q493V))</t>
  </si>
  <si>
    <t>A23040C|(surface_glycoprotein:CAA1477-1479ACA(Q493T))</t>
  </si>
  <si>
    <t>T23042C|(surface_glycoprotein:T1480C(S494P))</t>
  </si>
  <si>
    <t>T23045A|(surface_glycoprotein:T1483A(Y495N))</t>
  </si>
  <si>
    <t>G23048T|(surface_glycoprotein:G1486T(G496C))</t>
  </si>
  <si>
    <t>G23049T|(surface_glycoprotein:G1487T(G496V))</t>
  </si>
  <si>
    <t>G23049A|(surface_glycoprotein:G1487A(G496D))</t>
  </si>
  <si>
    <t>T23052C|(surface_glycoprotein:T1490C(F497S))</t>
  </si>
  <si>
    <t>C23054A|(surface_glycoprotein:C1492A(Q498K))</t>
  </si>
  <si>
    <t>C23054T|(surface_glycoprotein:CAA1492-1494TAC(Q498Y))</t>
  </si>
  <si>
    <t>A23055G|(surface_glycoprotein:A1493G(Q498R))</t>
  </si>
  <si>
    <t>A23055T|(surface_glycoprotein:A1493T(Q498L))</t>
  </si>
  <si>
    <t>A23056C|(surface_glycoprotein:A1494C(Q498H))</t>
  </si>
  <si>
    <t>A23056C|(surface_glycoprotein:CAA1492-1494TAC(Q498Y))</t>
  </si>
  <si>
    <t>A23056T|(surface_glycoprotein:A1494T(Q498H))</t>
  </si>
  <si>
    <t>C23057T|(surface_glycoprotein:C1495T(P499S))</t>
  </si>
  <si>
    <t>C23057A|(surface_glycoprotein:C1495A(P499T))</t>
  </si>
  <si>
    <t>A23063G|(surface_glycoprotein:A1501G(N501D))</t>
  </si>
  <si>
    <t>A23063T|(surface_glycoprotein:A1501T(N501Y))</t>
  </si>
  <si>
    <t>A23064G|(surface_glycoprotein:A1502G(N501S))</t>
  </si>
  <si>
    <t>A23064C|(surface_glycoprotein:A1502C(N501T))</t>
  </si>
  <si>
    <t>G23069A|(surface_glycoprotein:G1507A(V503I))</t>
  </si>
  <si>
    <t>G23073A|(surface_glycoprotein:G1511A(G504D))</t>
  </si>
  <si>
    <t>T23075C|(surface_glycoprotein:T1513C(Y505H))</t>
  </si>
  <si>
    <t>C23077T|(surface_glycoprotein:C1515T(Y505Y))</t>
  </si>
  <si>
    <t>A23079C|(surface_glycoprotein:A1517C(Q506P))</t>
  </si>
  <si>
    <t>C23117A|(surface_glycoprotein:C1555A(H519N))</t>
  </si>
  <si>
    <t>T23119G|(surface_glycoprotein:T1557G(H519Q))</t>
  </si>
  <si>
    <t>T23119A|(surface_glycoprotein:T1557A(H519Q))</t>
  </si>
  <si>
    <t>C23141A|(surface_glycoprotein:C1579A(P527T))</t>
  </si>
  <si>
    <t>G23149T|(surface_glycoprotein:G1587T(K529N))</t>
  </si>
  <si>
    <t>T23198C|(surface_glycoprotein:T1636C(L546L))</t>
  </si>
  <si>
    <t>A23203G|(surface_glycoprotein:A1641G(T547T))</t>
  </si>
  <si>
    <t>G23236T|(surface_glycoprotein:G1674T(K558N))</t>
  </si>
  <si>
    <t>C23248T|(surface_glycoprotein:C1686T(F562F))</t>
  </si>
  <si>
    <t>G23270A|(surface_glycoprotein:G1708A(A570T))</t>
  </si>
  <si>
    <t>A23274G|(surface_glycoprotein:A1712G(D571G))</t>
  </si>
  <si>
    <t>C23277A|(surface_glycoprotein:C1715A(T572N))</t>
  </si>
  <si>
    <t>C23280T|(surface_glycoprotein:C1718T(T573I))</t>
  </si>
  <si>
    <t>G23282A|(surface_glycoprotein:G1720A(D574N))</t>
  </si>
  <si>
    <t>T23284C|(surface_glycoprotein:T1722C(D574D))</t>
  </si>
  <si>
    <t>A23299G|(surface_glycoprotein:A1737G(P579P))</t>
  </si>
  <si>
    <t>A23321G|(surface_glycoprotein:A1759G(I587V))</t>
  </si>
  <si>
    <t>C23373T|(surface_glycoprotein:C1811T(T604I))</t>
  </si>
  <si>
    <t>G23405A|(surface_glycoprotein:G1843A(V615I))</t>
  </si>
  <si>
    <t>T23406C|(surface_glycoprotein:T1844C(V615A))</t>
  </si>
  <si>
    <t>C23422T|(surface_glycoprotein:C1860T(V620V))</t>
  </si>
  <si>
    <t>T23427G|(surface_glycoprotein:T1865G(V622G))</t>
  </si>
  <si>
    <t>C23444A|(surface_glycoprotein:C1882A(Q628K))</t>
  </si>
  <si>
    <t>T23470C|(surface_glycoprotein:T1908C(Y636Y))</t>
  </si>
  <si>
    <t>T23485A|(surface_glycoprotein:T1923A(N641K))</t>
  </si>
  <si>
    <t>T23487C|(surface_glycoprotein:T1925C(V642A))</t>
  </si>
  <si>
    <t>A23523T|(surface_glycoprotein:A1961T(E654V))</t>
  </si>
  <si>
    <t>C23525T|(surface_glycoprotein:C1963T(H655Y))</t>
  </si>
  <si>
    <t>C23595T|(surface_glycoprotein:C2033T(T678I))</t>
  </si>
  <si>
    <t>T23599G|(surface_glycoprotein:T2037G(N679K))</t>
  </si>
  <si>
    <t>C23604A|(surface_glycoprotein:C2042A(P681H))</t>
  </si>
  <si>
    <t>T23605A|(surface_glycoprotein:T2043A(P681P))</t>
  </si>
  <si>
    <t>C23638T|(surface_glycoprotein:C2076T(I692I))</t>
  </si>
  <si>
    <t>G23642T|(surface_glycoprotein:G2080T(A694S))</t>
  </si>
  <si>
    <t>C23664T|(surface_glycoprotein:C2102T(A701V))</t>
  </si>
  <si>
    <t>T23689A|(surface_glycoprotein:T2127A(N709K))</t>
  </si>
  <si>
    <t>C23751T|(surface_glycoprotein:C2189T(S730F))</t>
  </si>
  <si>
    <t>G23793A|(surface_glycoprotein:G2231A(G744D))</t>
  </si>
  <si>
    <t>A23843G|(surface_glycoprotein:A2281G(T761A))</t>
  </si>
  <si>
    <t>C23844G|(surface_glycoprotein:C2282G(T761R))</t>
  </si>
  <si>
    <t>C23854A|(surface_glycoprotein:C2292A(N764K))</t>
  </si>
  <si>
    <t>T23877C|(surface_glycoprotein:T2315C(V772A))</t>
  </si>
  <si>
    <t>C23895T|(surface_glycoprotein:C2333T(T778I))</t>
  </si>
  <si>
    <t>C23897G|(surface_glycoprotein:C2335G(Q779E))</t>
  </si>
  <si>
    <t>A23898T|(surface_glycoprotein:A2336T(Q779L))</t>
  </si>
  <si>
    <t>23904-insertT|(surface_glycoprotein:2342insertT(781fs))</t>
  </si>
  <si>
    <t>C23987T|(surface_glycoprotein:C2425T(P809S))</t>
  </si>
  <si>
    <t>C24034T|(surface_glycoprotein:C2472T(N824N))</t>
  </si>
  <si>
    <t>G24038T|(surface_glycoprotein:G2476T(V826L))</t>
  </si>
  <si>
    <t>C24044T|(surface_glycoprotein:C2482T(L828F))</t>
  </si>
  <si>
    <t>C24044G|(surface_glycoprotein:C2482G(L828V))</t>
  </si>
  <si>
    <t>G24047A|(surface_glycoprotein:G2485A(A829T))</t>
  </si>
  <si>
    <t>G24047T|(surface_glycoprotein:G2485T(A829S))</t>
  </si>
  <si>
    <t>C24054A|(surface_glycoprotein:C2492A(A831D))</t>
  </si>
  <si>
    <t>A24122C|(surface_glycoprotein:A2560C(K854Q))</t>
  </si>
  <si>
    <t>A24122G|(surface_glycoprotein:A2560G(K854E))</t>
  </si>
  <si>
    <t>C24130T|(surface_glycoprotein:C2568T(N856N))</t>
  </si>
  <si>
    <t>T24194C|(surface_glycoprotein:T2632C(L878L))</t>
  </si>
  <si>
    <t>G24197A|(surface_glycoprotein:G2635A(A879T))</t>
  </si>
  <si>
    <t>C24198T|(surface_glycoprotein:C2636T(A879V))</t>
  </si>
  <si>
    <t>C24208T|(surface_glycoprotein:C2646T(I882I))</t>
  </si>
  <si>
    <t>A24362G|(surface_glycoprotein:A2800G(I934V))</t>
  </si>
  <si>
    <t>C24374T|(surface_glycoprotein:C2812T(L938F))</t>
  </si>
  <si>
    <t>C24374A|(surface_glycoprotein:C2812A(L938I))</t>
  </si>
  <si>
    <t>C24378T|(surface_glycoprotein:C2816T(S939F))</t>
  </si>
  <si>
    <t>T24380A|(surface_glycoprotein:T2818A(S940T))</t>
  </si>
  <si>
    <t>A24383T|(surface_glycoprotein:A2821T(T941S))</t>
  </si>
  <si>
    <t>C24418T|(surface_glycoprotein:C2856T(V952V))</t>
  </si>
  <si>
    <t>T24469A|(surface_glycoprotein:T2907A(N969K))</t>
  </si>
  <si>
    <t>C24477T|(surface_glycoprotein:C2915T(A972V))</t>
  </si>
  <si>
    <t>T24499C|(surface_glycoprotein:T2937C(D979D))</t>
  </si>
  <si>
    <t>C24502A|(surface_glycoprotein:C2940A(I980I))</t>
  </si>
  <si>
    <t>T24506G|(surface_glycoprotein:T2944G(S982A))</t>
  </si>
  <si>
    <t>C24588T|(surface_glycoprotein:C3026T(T1009I))</t>
  </si>
  <si>
    <t>A24644-24644del|(surface_glycoprotein:3082-3082del(1028fs))</t>
  </si>
  <si>
    <t>G24842A|(surface_glycoprotein:G3280A(V1094I))</t>
  </si>
  <si>
    <t>G24872T|(surface_glycoprotein:G3310T(V1104L))</t>
  </si>
  <si>
    <t>G24872A|(surface_glycoprotein:G3310A(V1104I))</t>
  </si>
  <si>
    <t>G24893A|(surface_glycoprotein:G3331A(E1111K))</t>
  </si>
  <si>
    <t>A24902G|(surface_glycoprotein:A3340G(I1114V))</t>
  </si>
  <si>
    <t>G24914C|(surface_glycoprotein:G3352C(D1118H))</t>
  </si>
  <si>
    <t>T24931C|(surface_glycoprotein:T3369C(S1123S))</t>
  </si>
  <si>
    <t>C25000A|(surface_glycoprotein:C3438A(D1146E))</t>
  </si>
  <si>
    <t>A25003G|(surface_glycoprotein:A3441G(S1147S))</t>
  </si>
  <si>
    <t>T25016C|(surface_glycoprotein:T3454C(L1152L))</t>
  </si>
  <si>
    <t>G25019A|(surface_glycoprotein:G3457A(D1153N))</t>
  </si>
  <si>
    <t>A25020C|(surface_glycoprotein:A3458C(D1153A))</t>
  </si>
  <si>
    <t>A25026T|(surface_glycoprotein:A3464T(Y1155F))</t>
  </si>
  <si>
    <t>G25049A|(surface_glycoprotein:G3487A(D1163N))</t>
  </si>
  <si>
    <t>A25050T|(surface_glycoprotein:A3488T(D1163V))</t>
  </si>
  <si>
    <t>G25052T|(surface_glycoprotein:G3490T(V1164F))</t>
  </si>
  <si>
    <t>A25056T|(surface_glycoprotein:A3494T(D1165V))</t>
  </si>
  <si>
    <t>T25057G|(surface_glycoprotein:T3495G(D1165E))</t>
  </si>
  <si>
    <t>G25088T|(surface_glycoprotein:G3526T(V1176F))</t>
  </si>
  <si>
    <t>A25094G|(surface_glycoprotein:A3532G(N1178D))</t>
  </si>
  <si>
    <t>A25103G|(surface_glycoprotein:A3541G(K1181E))</t>
  </si>
  <si>
    <t>A25104T|(surface_glycoprotein:A3542T(K1181I))</t>
  </si>
  <si>
    <t>A25105C|(surface_glycoprotein:A3543C(K1181N))</t>
  </si>
  <si>
    <t>G25116A|(surface_glycoprotein:G3554A(R1185H))</t>
  </si>
  <si>
    <t>A25121G|(surface_glycoprotein:A3559G(N1187D))</t>
  </si>
  <si>
    <t>G25135A|(surface_glycoprotein:G3573A(K1191K))</t>
  </si>
  <si>
    <t>G25135T|(surface_glycoprotein:G3573T(K1191N))</t>
  </si>
  <si>
    <t>A25147C|(surface_glycoprotein:A3585C(E1195D))</t>
  </si>
  <si>
    <t>C25156T|(surface_glycoprotein:C3594T(I1198I))</t>
  </si>
  <si>
    <t>C25162A|(surface_glycoprotein:C3600A(L1200L))</t>
  </si>
  <si>
    <t>C25163A|(surface_glycoprotein:CAA3601-3603AAT(Q1201N))</t>
  </si>
  <si>
    <t>C25163A|(surface_glycoprotein:C3601A(Q1201K))</t>
  </si>
  <si>
    <t>A25164G|(surface_glycoprotein:A3602G(Q1201R))</t>
  </si>
  <si>
    <t>A25165C|(surface_glycoprotein:A3603C(Q1201H))</t>
  </si>
  <si>
    <t>A25165T|(surface_glycoprotein:CAA3601-3603AAT(Q1201N))</t>
  </si>
  <si>
    <t>C25169T|(surface_glycoprotein:C3607T(L1203F))</t>
  </si>
  <si>
    <t>T25170C|(surface_glycoprotein:T3608C(L1203P))</t>
  </si>
  <si>
    <t>C25207T|(surface_glycoprotein:C3645T(Y1215Y))</t>
  </si>
  <si>
    <t>T25219G|(surface_glycoprotein:T3657G(G1219G))</t>
  </si>
  <si>
    <t>A25223G|(surface_glycoprotein:A3661G(I1221V))</t>
  </si>
  <si>
    <t>A25235G|(surface_glycoprotein:A3673G(I1225V))</t>
  </si>
  <si>
    <t>A25243G|(surface_glycoprotein:A3681G(I1227M))</t>
  </si>
  <si>
    <t>GTAATG25244-25249del|(surface_glycoprotein:3682-3687del(VM1228-1229del))</t>
  </si>
  <si>
    <t>C25254T|(surface_glycoprotein:C3692T(T1231I))</t>
  </si>
  <si>
    <t>A25277T|(surface_glycoprotein:A3715T(S1239C))</t>
  </si>
  <si>
    <t>C25339T|(surface_glycoprotein:C3777T(D1259D))</t>
  </si>
  <si>
    <t>C25342A|(surface_glycoprotein:C3780A(D1260E))</t>
  </si>
  <si>
    <t>C25344T|(surface_glycoprotein:C3782T(S1261F))</t>
  </si>
  <si>
    <t>T25353C|(surface_glycoprotein:T3791C(V1264A))</t>
  </si>
  <si>
    <t>T25398C|(ORF3a_protein:T6C(D2D))</t>
  </si>
  <si>
    <t>C25416T|(ORF3a_protein:C24T(F8F))</t>
  </si>
  <si>
    <t>A25420C|(ORF3a_protein:A28C(I10L))</t>
  </si>
  <si>
    <t>GAAGCA25437-25442del|(ORF3a_protein:TTGAAGCAA43-51TTAdel(LKQ15-17Ldel))</t>
  </si>
  <si>
    <t>G25440T|(ORF3a_protein:G48T(K16N))</t>
  </si>
  <si>
    <t>A25449C|(ORF3a_protein:A57C(E19D))</t>
  </si>
  <si>
    <t>A25457G|(ORF3a_protein:A65G(D22G))</t>
  </si>
  <si>
    <t>C25469T|(ORF3a_protein:C77T(S26L))</t>
  </si>
  <si>
    <t>G25471C|(ORF3a_protein:G79C(D27H))</t>
  </si>
  <si>
    <t>G25471T|(ORF3a_protein:G79T(D27Y))</t>
  </si>
  <si>
    <t>TTG25475-25477del|(ORF3a_protein:TTTGTT82-87TTTdel(FV28-29Fdel))</t>
  </si>
  <si>
    <t>C25487T|(ORF3a_protein:C95T(T32I))</t>
  </si>
  <si>
    <t>T25496A|(ORF3a_protein:T104A(I35K))</t>
  </si>
  <si>
    <t>A25505T|(ORF3a_protein:A113T(Q38L))</t>
  </si>
  <si>
    <t>C25513T|(ORF3a_protein:C121T(L41F))</t>
  </si>
  <si>
    <t>C25521T|(ORF3a_protein:C129T(F43F))</t>
  </si>
  <si>
    <t>G25522A|(ORF3a_protein:G130A(G44R))</t>
  </si>
  <si>
    <t>T25525C|(ORF3a_protein:T133C(W45R))</t>
  </si>
  <si>
    <t>G25534A|(ORF3a_protein:G142A(V48I))</t>
  </si>
  <si>
    <t>T25535C|(ORF3a_protein:T143C(V48A))</t>
  </si>
  <si>
    <t>G25563T|(ORF3a_protein:G171T(Q57H))</t>
  </si>
  <si>
    <t>T25570A|(ORF3a_protein:T178A(S60T))</t>
  </si>
  <si>
    <t>C25584T|(ORF3a_protein:C192T(T64T))</t>
  </si>
  <si>
    <t>C25587A|(ORF3a_protein:C195A(L65L))</t>
  </si>
  <si>
    <t>T25623C|(ORF3a_protein:T231C(V77V))</t>
  </si>
  <si>
    <t>T25631C|(ORF3a_protein:T239C(V80A))</t>
  </si>
  <si>
    <t>C25638T|(ORF3a_protein:C246T(N82N))</t>
  </si>
  <si>
    <t>T25645C|(ORF3a_protein:T253C(L85L))</t>
  </si>
  <si>
    <t>T25682C|(ORF3a_protein:T290C(V97A))</t>
  </si>
  <si>
    <t>T25689A|(ORF3a_protein:T297A(A99A))</t>
  </si>
  <si>
    <t>G25691A|(ORF3a_protein:G299A(G100D))</t>
  </si>
  <si>
    <t>A25698T|(ORF3a_protein:A306T(E102D))</t>
  </si>
  <si>
    <t>A25698C|(ORF3a_protein:A306C(E102D))</t>
  </si>
  <si>
    <t>T25706A|(ORF3a_protein:T314A(F105Y))</t>
  </si>
  <si>
    <t>C25721T|(ORF3a_protein:C329T(A110V))</t>
  </si>
  <si>
    <t>C25731T|(ORF3a_protein:C339T(Y113Y))</t>
  </si>
  <si>
    <t>G25785T|(ORF3a_protein:G393T(W131C))</t>
  </si>
  <si>
    <t>C25803T|(ORF3a_protein:C411T(N137N))</t>
  </si>
  <si>
    <t>A25846C|(ORF3a_protein:A454C(N152H))</t>
  </si>
  <si>
    <t>G25906C|(ORF3a_protein:G514C(G172R))</t>
  </si>
  <si>
    <t>G25913A|(ORF3a_protein:G521A(G174D))</t>
  </si>
  <si>
    <t>G25922A|(ORF3a_protein:G530A(S177N))</t>
  </si>
  <si>
    <t>T25928C|(ORF3a_protein:T536C(I179T))</t>
  </si>
  <si>
    <t>C25936G|(ORF3a_protein:C544G(H182D))</t>
  </si>
  <si>
    <t>A25937G|(ORF3a_protein:A545G(H182R))</t>
  </si>
  <si>
    <t>G25947T|(ORF3a_protein:G555T(Q185H))</t>
  </si>
  <si>
    <t>G25947C|(ORF3a_protein:G555C(Q185H))</t>
  </si>
  <si>
    <t>C25961T|(ORF3a_protein:C569T(T190I))</t>
  </si>
  <si>
    <t>G25979A|(ORF3a_protein:G587A(G196E))</t>
  </si>
  <si>
    <t>G25979A|(ORF3a_protein:GGA586-588GAC(G196D))</t>
  </si>
  <si>
    <t>A25980G|(ORF3a_protein:A588G(G196G))</t>
  </si>
  <si>
    <t>A25980C|(ORF3a_protein:GGA586-588GAC(G196D))</t>
  </si>
  <si>
    <t>G25991A|(ORF3a_protein:G599A(C200Y))</t>
  </si>
  <si>
    <t>A26030T|(ORF3a_protein:A638T(Q213L))</t>
  </si>
  <si>
    <t>T26035A|(ORF3a_protein:T643A(Y215N))</t>
  </si>
  <si>
    <t>T26047G|(ORF3a_protein:T655G(L219V))</t>
  </si>
  <si>
    <t>C26110T|(ORF3a_protein:C718T(P240S))</t>
  </si>
  <si>
    <t>A26114T|(ORF3a_protein:A722T(E241V))</t>
  </si>
  <si>
    <t>A26115C|(ORF3a_protein:A723C(E241D))</t>
  </si>
  <si>
    <t>A26115G|(ORF3a_protein:A723G(E241E))</t>
  </si>
  <si>
    <t>G26116A|(ORF3a_protein:G724A(E242K))</t>
  </si>
  <si>
    <t>C26125A|(ORF3a_protein:C733A(Q245K))</t>
  </si>
  <si>
    <t>T26129A|(ORF3a_protein:T737A(I246N))</t>
  </si>
  <si>
    <t>T26129C|(ORF3a_protein:T737C(I246T))</t>
  </si>
  <si>
    <t>A26134G|(ORF3a_protein:A742G(T248A))</t>
  </si>
  <si>
    <t>C26151T|(ORF3a_protein:C759T(S253S))</t>
  </si>
  <si>
    <t>GTT26155-26157del|(ORF3a_protein:763-765del(V255del))</t>
  </si>
  <si>
    <t>GTTGTTAATCCAGTAATG26155-26172del|(ORF3a_protein:763-780del(VVNPVM255-260del))</t>
  </si>
  <si>
    <t>TGTTAATCCAG26157-26167del|(ORF3a_protein:765-775del(255fs))</t>
  </si>
  <si>
    <t>GTTAATCCAGTA26158-26169del|(ORF3a_protein:766-777del(VNPV256-259del))</t>
  </si>
  <si>
    <t>GTTAATCCAGTAATG26158-26172del|(ORF3a_protein:766-780del(VNPVM256-260del))</t>
  </si>
  <si>
    <t>TTA26159-26161del|(ORF3a_protein:GTTAAT766-771GATdel(VN256-257Ddel))</t>
  </si>
  <si>
    <t>TT26159-26160del|(ORF3a_protein:767-768del(256fs))</t>
  </si>
  <si>
    <t>26159-insertTTATGATGGGTT|(ORF3a_protein:GTT766-768GTTATGATGGGTTTTinsert(V256VMMGF))</t>
  </si>
  <si>
    <t>26162-insertTG|(ORF3a_protein:770insertTG(257fs))</t>
  </si>
  <si>
    <t>26164-insertGGGTTTTAAC|(ORF3a_protein:772insertGGGTTTTAAC(258fs))</t>
  </si>
  <si>
    <t>T26171-26171del|(ORF3a_protein:779-779del(260fs))</t>
  </si>
  <si>
    <t>T26171A|(ORF3a_protein:T779A(M260K))</t>
  </si>
  <si>
    <t>T26187A|(ORF3a_protein:T795A(D265E))</t>
  </si>
  <si>
    <t>C26195T|(ORF3a_protein:C803T(T268M))</t>
  </si>
  <si>
    <t>A26200T|(ORF3a_protein:A808T(T270S))</t>
  </si>
  <si>
    <t>C26256T|(envelope_protein:C12T(F4F))</t>
  </si>
  <si>
    <t>G26257A|(envelope_protein:G13A(V5I))</t>
  </si>
  <si>
    <t>A26287G|(envelope_protein:A43G(N15D))</t>
  </si>
  <si>
    <t>A26290G|(envelope_protein:A46G(S16G))</t>
  </si>
  <si>
    <t>G26325T|(envelope_protein:G81T(L27F))</t>
  </si>
  <si>
    <t>C26333T|(envelope_protein:C89T(T30I))</t>
  </si>
  <si>
    <t>A26369G|(envelope_protein:A125G(Y42C))</t>
  </si>
  <si>
    <t>A26380G|(envelope_protein:A136G(I46V))</t>
  </si>
  <si>
    <t>G26416A|(envelope_protein:G172A(V58I))</t>
  </si>
  <si>
    <t>G26428A|(envelope_protein:G184A(V62I))</t>
  </si>
  <si>
    <t>A26434G|(envelope_protein:A190G(N64D))</t>
  </si>
  <si>
    <t>T26454A|(envelope_protein:T210A(V70V))</t>
  </si>
  <si>
    <t>C26464T|(envelope_protein:C220T(L74L))</t>
  </si>
  <si>
    <t>T26470C|(envelope_protein:T226C(*76Q))</t>
  </si>
  <si>
    <t>T26483C</t>
  </si>
  <si>
    <t>TAT26483-26485del</t>
  </si>
  <si>
    <t>G26526A|(membrane_glycoprotein:G4A(A2T))</t>
  </si>
  <si>
    <t>G26526T|(membrane_glycoprotein:G4T(A2S))</t>
  </si>
  <si>
    <t>GCA26526-26528del|(membrane_glycoprotein:4-6del(A2del))</t>
  </si>
  <si>
    <t>C26527T|(membrane_glycoprotein:C5T(A2V))</t>
  </si>
  <si>
    <t>C26527A|(membrane_glycoprotein:C5A(A2E))</t>
  </si>
  <si>
    <t>G26529A|(membrane_glycoprotein:G7A(D3N))</t>
  </si>
  <si>
    <t>A26530G|(membrane_glycoprotein:A8G(D3G))</t>
  </si>
  <si>
    <t>A26530C|(membrane_glycoprotein:A8C(D3A))</t>
  </si>
  <si>
    <t>C26533A|(membrane_glycoprotein:C11A(S4Y))</t>
  </si>
  <si>
    <t>C26533T|(membrane_glycoprotein:C11T(S4F))</t>
  </si>
  <si>
    <t>G26538T|(membrane_glycoprotein:G16T(G6C))</t>
  </si>
  <si>
    <t>G26538A|(membrane_glycoprotein:G16A(G6S))</t>
  </si>
  <si>
    <t>26545-insertGCAACAACTCAGAGT|(membrane_glycoprotein:ATT22-24AGCAACAACTCAGAGTTTinsert(I8SNNSEF))</t>
  </si>
  <si>
    <t>26545-insertTATCCGATT|(membrane_glycoprotein:ATT22-24ATATCCGATTTTinsert(I8ISDF))</t>
  </si>
  <si>
    <t>T26545C|(membrane_glycoprotein:T23C(I8T))</t>
  </si>
  <si>
    <t>C26549T|(membrane_glycoprotein:C27T(T9T))</t>
  </si>
  <si>
    <t>T26552C|(membrane_glycoprotein:T30C(V10V))</t>
  </si>
  <si>
    <t>A26554G|(membrane_glycoprotein:A32G(E11G))</t>
  </si>
  <si>
    <t>A26554G|(membrane_glycoprotein:GAA31-33GGT(E11G))</t>
  </si>
  <si>
    <t>A26555T|(membrane_glycoprotein:GAA31-33GGT(E11G))</t>
  </si>
  <si>
    <t>A26555T|(membrane_glycoprotein:A33T(E11D))</t>
  </si>
  <si>
    <t>G26558T|(membrane_glycoprotein:G36T(E12D))</t>
  </si>
  <si>
    <t>C26568A|(membrane_glycoprotein:C46A(L16I))</t>
  </si>
  <si>
    <t>C26571G|(membrane_glycoprotein:C49G(L17V))</t>
  </si>
  <si>
    <t>C26571T|(membrane_glycoprotein:C49T(L17F))</t>
  </si>
  <si>
    <t>A26579C|(membrane_glycoprotein:A57C(Q19H))</t>
  </si>
  <si>
    <t>A26579T|(membrane_glycoprotein:A57T(Q19H))</t>
  </si>
  <si>
    <t>T26590C|(membrane_glycoprotein:T68C(V23A))</t>
  </si>
  <si>
    <t>T26604C|(membrane_glycoprotein:T82C(F28L))</t>
  </si>
  <si>
    <t>T26609G|(membrane_glycoprotein:T87G(L29L))</t>
  </si>
  <si>
    <t>T26621C|(membrane_glycoprotein:T99C(C33C))</t>
  </si>
  <si>
    <t>T26678C|(membrane_glycoprotein:T156C(I52I))</t>
  </si>
  <si>
    <t>T26729C|(membrane_glycoprotein:T207C(A69A))</t>
  </si>
  <si>
    <t>T26767C|(membrane_glycoprotein:T245C(I82T))</t>
  </si>
  <si>
    <t>G26803A|(membrane_glycoprotein:G281A(S94N))</t>
  </si>
  <si>
    <t>T26813A|(membrane_glycoprotein:T291A(I97I))</t>
  </si>
  <si>
    <t>T26816C|(membrane_glycoprotein:T294C(A98A))</t>
  </si>
  <si>
    <t>G26824A|(membrane_glycoprotein:G302A(R101K))</t>
  </si>
  <si>
    <t>A26847C|(membrane_glycoprotein:A325C(M109L))</t>
  </si>
  <si>
    <t>A26864T|(membrane_glycoprotein:A342T(P114P))</t>
  </si>
  <si>
    <t>C26885T|(membrane_glycoprotein:C363T(N121N))</t>
  </si>
  <si>
    <t>C26895T|(membrane_glycoprotein:C373T(H125Y))</t>
  </si>
  <si>
    <t>T26897G|(membrane_glycoprotein:T375G(H125Q))</t>
  </si>
  <si>
    <t>T26903C|(membrane_glycoprotein:T381C(T127T))</t>
  </si>
  <si>
    <t>A26924G|(membrane_glycoprotein:A402G(L134L))</t>
  </si>
  <si>
    <t>C26934A|(membrane_glycoprotein:C412A(L138I))</t>
  </si>
  <si>
    <t>T26957G|(membrane_glycoprotein:T435G(L145L))</t>
  </si>
  <si>
    <t>C27005T|(membrane_glycoprotein:C483T(I161I))</t>
  </si>
  <si>
    <t>T27032C|(membrane_glycoprotein:T510C(V170V))</t>
  </si>
  <si>
    <t>A27041G|(membrane_glycoprotein:A519G(S173S))</t>
  </si>
  <si>
    <t>G27121A|(membrane_glycoprotein:G599A(R200K))</t>
  </si>
  <si>
    <t>C27143T|(membrane_glycoprotein:C621T(N207N))</t>
  </si>
  <si>
    <t>A27148G|(membrane_glycoprotein:A626G(D209G))</t>
  </si>
  <si>
    <t>G27157A|(membrane_glycoprotein:G635A(S212N))</t>
  </si>
  <si>
    <t>A27162G|(membrane_glycoprotein:A640G(S214G))</t>
  </si>
  <si>
    <t>AAGTGACAACAGATGTTTCATCTCGTTGACTTTC27190-27223del|(membrane_glycoprotein:fs/Splicing/Termination_disrupted)|(ORF6_protein:Start_disrupted)</t>
  </si>
  <si>
    <t>C27213T|(ORF6_protein:C12T(L4L))</t>
  </si>
  <si>
    <t>TTGACT27215-27220del|(ORF6_protein:GTTGACTTT13-21GTTdel(VDF5-7Vdel))</t>
  </si>
  <si>
    <t>A27259C|(ORF6_protein:A58C(R20R))</t>
  </si>
  <si>
    <t>ACTTTT27262-27267del|(ORF6_protein:61-66del(TF21-22del))</t>
  </si>
  <si>
    <t>TCCATTTG27274-27281del|(ORF6_protein:73-80del(25fs))</t>
  </si>
  <si>
    <t>T27274G|(ORF6_protein:TCC73-75GAA(S25E))</t>
  </si>
  <si>
    <t>C27275A|(ORF6_protein:TCC73-75GAA(S25E))</t>
  </si>
  <si>
    <t>C27276A|(ORF6_protein:TCC73-75GAA(S25E))</t>
  </si>
  <si>
    <t>TTTGG27278-27282del|(ORF6_protein:77-81del(26fs))</t>
  </si>
  <si>
    <t>T27285A|(ORF6_protein:T84A(N28K))</t>
  </si>
  <si>
    <t>T27285G|(ORF6_protein:T84G(N28K))</t>
  </si>
  <si>
    <t>T27285G|(ORF6_protein:AAT82-84AAGGinsert(N28Kfsinsert))</t>
  </si>
  <si>
    <t>27285-insertG|(ORF6_protein:AAT82-84AAGGinsert(N28Kfsinsert))</t>
  </si>
  <si>
    <t>C27286A|(ORF6_protein:CTT85-87AAG(L29K))</t>
  </si>
  <si>
    <t>C27286A|(ORF6_protein:C85A(L29I))</t>
  </si>
  <si>
    <t>T27287A|(ORF6_protein:CTT85-87AAG(L29K))</t>
  </si>
  <si>
    <t>TT27287-27288del|(ORF6_protein:86-87del(29fs))</t>
  </si>
  <si>
    <t>T27288G|(ORF6_protein:CTT85-87AAG(L29K))</t>
  </si>
  <si>
    <t>G27289C|(ORF6_protein:GAT88-90CAA(D30Q))</t>
  </si>
  <si>
    <t>A27290G|(ORF6_protein:GAT88-90GCGTinsert(D30Afsinsert))</t>
  </si>
  <si>
    <t>27290-insertC|(ORF6_protein:GAT88-90GCGTinsert(D30Afsinsert))</t>
  </si>
  <si>
    <t>A27290T|(ORF6_protein:A89T(D30V))</t>
  </si>
  <si>
    <t>T27291A|(ORF6_protein:GAT88-90CAA(D30Q))</t>
  </si>
  <si>
    <t>T27291C|(ORF6_protein:T90C(D30D))</t>
  </si>
  <si>
    <t>C27297T|(ORF6_protein:C96T(I32I))</t>
  </si>
  <si>
    <t>TAAT27308-27311del|(ORF6_protein:107-110del(36fs))</t>
  </si>
  <si>
    <t>T27318G|(ORF6_protein:T117G(N39K))</t>
  </si>
  <si>
    <t>T27322C|(ORF6_protein:T121C(S41P))</t>
  </si>
  <si>
    <t>A27330C|(ORF6_protein:A129C(S43S))</t>
  </si>
  <si>
    <t>G27375T|(ORF6_protein:G174T(M58I))</t>
  </si>
  <si>
    <t>GATT27378-27381del|(ORF6_protein:177-180del(59fs))</t>
  </si>
  <si>
    <t>G27382C|(ORF6_protein:GAT181-183CTC(D61L))</t>
  </si>
  <si>
    <t>G27382-27382del|(ORF6_protein:181-181del(61fs))</t>
  </si>
  <si>
    <t>ATTA27383-27386del|(ORF6_protein:182-185del(61fs))</t>
  </si>
  <si>
    <t>A27383T|(ORF6_protein:GAT181-183CTC(D61L))</t>
  </si>
  <si>
    <t>T27384C|(ORF6_protein:T183C(D61D))</t>
  </si>
  <si>
    <t>T27384C|(ORF6_protein:GAT181-183CTC(D61L))</t>
  </si>
  <si>
    <t>27385-insertC|(ORF6_protein:184insertC(62fs))</t>
  </si>
  <si>
    <t>C27431T|(ORF7a_protein:C38T(A13V))</t>
  </si>
  <si>
    <t>C27434T|(ORF7a_protein:C41T(T14I))</t>
  </si>
  <si>
    <t>G27459T|(ORF7a_protein:G66T(E22D))</t>
  </si>
  <si>
    <t>T27502G|(ORF7a_protein:T109G(S37A))</t>
  </si>
  <si>
    <t>C27524T|(ORF7a_protein:C131T(S44L))</t>
  </si>
  <si>
    <t>G27541T|(ORF7a_protein:G148T(A50S))</t>
  </si>
  <si>
    <t>T27568A|(ORF7a_protein:T175A(F59I))</t>
  </si>
  <si>
    <t>C27577T|(ORF7a_protein:C184T(Q62*))</t>
  </si>
  <si>
    <t>T27588C|(ORF7a_protein:T195C(F65F))</t>
  </si>
  <si>
    <t>G27621T|(ORF7a_protein:G228T(Q76H))</t>
  </si>
  <si>
    <t>T27634C|(ORF7a_protein:T241C(S81P))</t>
  </si>
  <si>
    <t>27692-insertTCTCAATTAGAT|(ORF7a_protein:ATT298-300ATCTCAATTAGATTTinsert(I100ISIRF))</t>
  </si>
  <si>
    <t>C27739A|(ORF7a_protein:C346A(L116I))</t>
  </si>
  <si>
    <t>C27752T|(ORF7a_protein:C359T(T120I))</t>
  </si>
  <si>
    <t>AACTTT27763-27768del|(ORF7b:GAACTTTCA7-15GCAdel(ELS3-5Adel))</t>
  </si>
  <si>
    <t>CTTTTTAGC27791-27799del|(ORF7b:TGCTTTTTAGCC34-45TGCdel(CFLA12-15Cdel))</t>
  </si>
  <si>
    <t>T27795A|(ORF7b:T40A(L14I))</t>
  </si>
  <si>
    <t>C27847T|(ORF7b:C92T(S31L))</t>
  </si>
  <si>
    <t>G27877T|(ORF7b:G122T(C41F))</t>
  </si>
  <si>
    <t>C27883T|(ORF7b:C128T(A43V))</t>
  </si>
  <si>
    <t>C27889T</t>
  </si>
  <si>
    <t>C27893T</t>
  </si>
  <si>
    <t>T27907G|(ORF8_protein:T14G(V5G))</t>
  </si>
  <si>
    <t>G27915T|(ORF8_protein:G22T(G8*))</t>
  </si>
  <si>
    <t>C27920T|(ORF8_protein:C27T(I9I))</t>
  </si>
  <si>
    <t>T27929A|(ORF8_protein:T36A(T12T))</t>
  </si>
  <si>
    <t>G27936T|(ORF8_protein:G43T(A15S))</t>
  </si>
  <si>
    <t>C27964T|(ORF8_protein:C71T(S24L))</t>
  </si>
  <si>
    <t>GTA28028-28030del|(ORF8_protein:TGGTAT133-138TGTdel(WY45-46Cdel))</t>
  </si>
  <si>
    <t>G28048T|(ORF8_protein:G155T(R52I))</t>
  </si>
  <si>
    <t>A28051G|(ORF8_protein:A158G(K53R))</t>
  </si>
  <si>
    <t>TTTAA28061-28065del|(ORF8_protein:168-172del(56fs))</t>
  </si>
  <si>
    <t>AT28065-28066del|(ORF8_protein:172-173del(58fs))</t>
  </si>
  <si>
    <t>A28081G|(ORF8_protein:A188G(D63G))</t>
  </si>
  <si>
    <t>CTGGTT28087-28092del|(ORF8_protein:GCTGGTTCT193-201GCTdel(AGS65-67Adel))</t>
  </si>
  <si>
    <t>AC28152-28153del|(ORF8_protein:259-260del(87fs))</t>
  </si>
  <si>
    <t>A28175G|(ORF8_protein:A282G(K94K))</t>
  </si>
  <si>
    <t>T28177C|(ORF8_protein:T284C(L95S))</t>
  </si>
  <si>
    <t>GATTTC28248-28253del|(ORF8_protein:355-360del(DF119-120del))</t>
  </si>
  <si>
    <t>C28253T|(ORF8_protein:C360T(F120F))</t>
  </si>
  <si>
    <t>A28254-28254del|(ORF8_protein:361-361del(121fs))</t>
  </si>
  <si>
    <t>A28254C|(ORF8_protein:A361C(I121L))</t>
  </si>
  <si>
    <t>A28271C</t>
  </si>
  <si>
    <t>A28271G</t>
  </si>
  <si>
    <t>A28271T</t>
  </si>
  <si>
    <t>A28272T</t>
  </si>
  <si>
    <t>A28273T</t>
  </si>
  <si>
    <t>A28284G|(nucleocapsid_phosphoprotein:A11G(N4S))</t>
  </si>
  <si>
    <t>T28285C|(nucleocapsid_phosphoprotein:T12C(N4N))</t>
  </si>
  <si>
    <t>C28291T|(nucleocapsid_phosphoprotein:C18T(P6P))</t>
  </si>
  <si>
    <t>A28295G|(nucleocapsid_phosphoprotein:A22G(N8D))</t>
  </si>
  <si>
    <t>A28299T|(nucleocapsid_phosphoprotein:A26T(Q9L))</t>
  </si>
  <si>
    <t>C28311T|(nucleocapsid_phosphoprotein:C38T(P13L))</t>
  </si>
  <si>
    <t>G28321T|(nucleocapsid_phosphoprotein:G48T(T16T))</t>
  </si>
  <si>
    <t>G28321A|(nucleocapsid_phosphoprotein:G48A(T16T))</t>
  </si>
  <si>
    <t>GAGAACGCA28362-28370del|(nucleocapsid_phosphoprotein:GGAGAACGCAGT88-99GGTdel(GERS30-33Gdel))</t>
  </si>
  <si>
    <t>A28365C|(nucleocapsid_phosphoprotein:A92C(E31A))</t>
  </si>
  <si>
    <t>T28382C|(nucleocapsid_phosphoprotein:T109C(S37P))</t>
  </si>
  <si>
    <t>G28423A|(nucleocapsid_phosphoprotein:G150A(A50A))</t>
  </si>
  <si>
    <t>G28429A|(nucleocapsid_phosphoprotein:G156A(W52*))</t>
  </si>
  <si>
    <t>C28471T|(nucleocapsid_phosphoprotein:C198T(F66F))</t>
  </si>
  <si>
    <t>C28472T|(nucleocapsid_phosphoprotein:C199T(P67S))</t>
  </si>
  <si>
    <t>A28615G|(nucleocapsid_phosphoprotein:A342G(G114G))</t>
  </si>
  <si>
    <t>C28657T|(nucleocapsid_phosphoprotein:C384T(D128D))</t>
  </si>
  <si>
    <t>G28703C|(nucleocapsid_phosphoprotein:G430C(D144H))</t>
  </si>
  <si>
    <t>A28715G|(nucleocapsid_phosphoprotein:A442G(T148A))</t>
  </si>
  <si>
    <t>A28742G|(nucleocapsid_phosphoprotein:A469G(I157V))</t>
  </si>
  <si>
    <t>C28791T|(nucleocapsid_phosphoprotein:C518T(A173V))</t>
  </si>
  <si>
    <t>A28816G|(nucleocapsid_phosphoprotein:A543G(Q181Q))</t>
  </si>
  <si>
    <t>C28833T|(nucleocapsid_phosphoprotein:C560T(S187L))</t>
  </si>
  <si>
    <t>C28869T|(nucleocapsid_phosphoprotein:C596T(P199L))</t>
  </si>
  <si>
    <t>G28881A|(nucleocapsid_phosphoprotein:AGG607-609AAA(R203K))</t>
  </si>
  <si>
    <t>G28881C|(nucleocapsid_phosphoprotein:G608C(R203T))</t>
  </si>
  <si>
    <t>G28881A|(nucleocapsid_phosphoprotein:G608A(R203K))</t>
  </si>
  <si>
    <t>G28882A|(nucleocapsid_phosphoprotein:AGG607-609AAA(R203K))</t>
  </si>
  <si>
    <t>G28883C|(nucleocapsid_phosphoprotein:G610C(G204R))</t>
  </si>
  <si>
    <t>C28887A|(nucleocapsid_phosphoprotein:C614A(T205N))</t>
  </si>
  <si>
    <t>G28895A|(nucleocapsid_phosphoprotein:G622A(A208T))</t>
  </si>
  <si>
    <t>G28913T|(nucleocapsid_phosphoprotein:G640T(G214C))</t>
  </si>
  <si>
    <t>T28934G|(nucleocapsid_phosphoprotein:T661G(L221V))</t>
  </si>
  <si>
    <t>G28936T|(nucleocapsid_phosphoprotein:G663T(L221F))</t>
  </si>
  <si>
    <t>TCT28976-28978del|(nucleocapsid_phosphoprotein:703-705del(S235del))</t>
  </si>
  <si>
    <t>G28985T|(nucleocapsid_phosphoprotein:G712T(G238C))</t>
  </si>
  <si>
    <t>A29020G|(nucleocapsid_phosphoprotein:A747G(K249K))</t>
  </si>
  <si>
    <t>G29044A|(nucleocapsid_phosphoprotein:G771A(K257K))</t>
  </si>
  <si>
    <t>G29050A|(nucleocapsid_phosphoprotein:G777A(R259R))</t>
  </si>
  <si>
    <t>C29095T|(nucleocapsid_phosphoprotein:C822T(F274F))</t>
  </si>
  <si>
    <t>G29134A|(nucleocapsid_phosphoprotein:G861A(G287G))</t>
  </si>
  <si>
    <t>C29144T|(nucleocapsid_phosphoprotein:C871T(L291L))</t>
  </si>
  <si>
    <t>C29167T|(nucleocapsid_phosphoprotein:C894T(Y298Y))</t>
  </si>
  <si>
    <t>C29171T|(nucleocapsid_phosphoprotein:C898T(H300Y))</t>
  </si>
  <si>
    <t>T29185A|(nucleocapsid_phosphoprotein:T912A(I304I))</t>
  </si>
  <si>
    <t>T29206A|(nucleocapsid_phosphoprotein:T933A(A311A))</t>
  </si>
  <si>
    <t>G29227T|(nucleocapsid_phosphoprotein:G954T(S318S))</t>
  </si>
  <si>
    <t>C29249T|(nucleocapsid_phosphoprotein:C976T(P326S))</t>
  </si>
  <si>
    <t>C29296T|(nucleocapsid_phosphoprotein:C1023T(D341D))</t>
  </si>
  <si>
    <t>C29311T|(nucleocapsid_phosphoprotein:C1038T(F346F))</t>
  </si>
  <si>
    <t>C29370T|(nucleocapsid_phosphoprotein:C1097T(T366I))</t>
  </si>
  <si>
    <t>29390-insertAAG|(nucleocapsid_phosphoprotein:1117insertAAG(373K))</t>
  </si>
  <si>
    <t>T29404C|(nucleocapsid_phosphoprotein:T1131C(D377D))</t>
  </si>
  <si>
    <t>A29406G|(nucleocapsid_phosphoprotein:A1133G(E378G))</t>
  </si>
  <si>
    <t>G29422T|(nucleocapsid_phosphoprotein:G1149T(P383P))</t>
  </si>
  <si>
    <t>G29427A|(nucleocapsid_phosphoprotein:G1154A(R385K))</t>
  </si>
  <si>
    <t>C29445T|(nucleocapsid_phosphoprotein:C1172T(T391I))</t>
  </si>
  <si>
    <t>29448-insertTGTTTCTATCT|(nucleocapsid_phosphoprotein:1175insertTGTTTCTATCT(392fs))</t>
  </si>
  <si>
    <t>G29449A|(nucleocapsid_phosphoprotein:G1176A(V392V))</t>
  </si>
  <si>
    <t>T29464A|(nucleocapsid_phosphoprotein:T1191A(A397A))</t>
  </si>
  <si>
    <t>GCA29494-29496del|(nucleocapsid_phosphoprotein:TTGCAA1219-1224TTAdel(LQ407-408Ldel))</t>
  </si>
  <si>
    <t>A29510C|(nucleocapsid_phosphoprotein:A1237C(S413R))</t>
  </si>
  <si>
    <t>T29512A|(nucleocapsid_phosphoprotein:T1239A(S413R))</t>
  </si>
  <si>
    <t>C29518T|(nucleocapsid_phosphoprotein:C1245T(D415D))</t>
  </si>
  <si>
    <t>G29527T|(nucleocapsid_phosphoprotein:G1254T(Q418H))</t>
  </si>
  <si>
    <t>G29540A</t>
  </si>
  <si>
    <t>TTC29576-29578del|(ORF10_protein:19-21del(F7del))</t>
  </si>
  <si>
    <t>CTTT29580-29583del|(ORF10_protein:GCTTTT22-27GG(AF8-9fs))</t>
  </si>
  <si>
    <t>T29584G|(ORF10_protein:GCTTTT22-27GG(AF8-9fs))</t>
  </si>
  <si>
    <t>C29586A|(ORF10_protein:C29A(P10Q))</t>
  </si>
  <si>
    <t>T29588A|(ORF10_protein:T31A(F11I))</t>
  </si>
  <si>
    <t>A29669G|(ORF10_protein:A112G(T38A))</t>
  </si>
  <si>
    <t>C29708T</t>
  </si>
  <si>
    <t>TTCACCGAGGCCACGCGGAGTACGATCGAGTGTACAGTGAACA29728-29770del</t>
  </si>
  <si>
    <t>CACCGAGGCCACGCGGAGTACGATCGAGTGTACAGTG29730-29766del</t>
  </si>
  <si>
    <t>C29732A</t>
  </si>
  <si>
    <t>GAGGCCACGCGGAGTACGATCGAGT29734-29758del</t>
  </si>
  <si>
    <t>GGCCACGCGGAGTACGATCGAGTGTACAGT29736-29765del</t>
  </si>
  <si>
    <t>GGCCACGCGGAGTACGATCGAGTGTACAGTG29736-29766del</t>
  </si>
  <si>
    <t>CCACGCGGAGTACGATCGAGTGT29738-29760del</t>
  </si>
  <si>
    <t>T29758G</t>
  </si>
  <si>
    <t>C29769T</t>
  </si>
  <si>
    <t>G29828T</t>
  </si>
  <si>
    <t>T29832A</t>
  </si>
  <si>
    <t>Polymorphism</t>
  </si>
  <si>
    <t>Count</t>
  </si>
  <si>
    <t>% Prevalence of 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indexed="8"/>
      <name val="Helvetica Neue"/>
    </font>
    <font>
      <b/>
      <sz val="14"/>
      <color indexed="8"/>
      <name val="Aptos"/>
    </font>
    <font>
      <sz val="14"/>
      <color indexed="8"/>
      <name val="Aptos"/>
    </font>
    <font>
      <sz val="12"/>
      <color indexed="8"/>
      <name val="Apto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7">
    <xf numFmtId="0" fontId="0" fillId="0" borderId="0" xfId="0">
      <alignment vertical="top" wrapText="1"/>
    </xf>
    <xf numFmtId="0" fontId="1" fillId="0" borderId="1" xfId="0" applyNumberFormat="1" applyFont="1" applyFill="1" applyBorder="1" applyAlignment="1">
      <alignment horizontal="center" vertical="top"/>
    </xf>
    <xf numFmtId="0" fontId="1" fillId="0" borderId="1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Alignment="1">
      <alignment horizontal="center" vertical="top"/>
    </xf>
    <xf numFmtId="0" fontId="3" fillId="0" borderId="1" xfId="0" applyNumberFormat="1" applyFont="1" applyFill="1" applyBorder="1" applyAlignment="1">
      <alignment vertical="top"/>
    </xf>
    <xf numFmtId="0" fontId="3" fillId="0" borderId="1" xfId="0" applyNumberFormat="1" applyFont="1" applyFill="1" applyBorder="1" applyAlignment="1"/>
    <xf numFmtId="0" fontId="3" fillId="0" borderId="0" xfId="0" applyNumberFormat="1" applyFont="1" applyFill="1" applyAlignment="1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1308"/>
  <sheetViews>
    <sheetView showGridLines="0" tabSelected="1" topLeftCell="B1" workbookViewId="0">
      <selection activeCell="C1" sqref="C1"/>
    </sheetView>
  </sheetViews>
  <sheetFormatPr baseColWidth="10" defaultColWidth="8.33203125" defaultRowHeight="20" customHeight="1" x14ac:dyDescent="0.15"/>
  <cols>
    <col min="1" max="1" width="9.83203125" style="4" bestFit="1" customWidth="1"/>
    <col min="2" max="2" width="101.33203125" style="4" customWidth="1"/>
    <col min="3" max="3" width="22.33203125" style="4" bestFit="1" customWidth="1"/>
    <col min="4" max="4" width="6.33203125" style="4" bestFit="1" customWidth="1"/>
    <col min="5" max="6" width="6.5" style="4" bestFit="1" customWidth="1"/>
    <col min="7" max="8" width="5.6640625" style="4" bestFit="1" customWidth="1"/>
    <col min="9" max="9" width="6" style="4" bestFit="1" customWidth="1"/>
    <col min="10" max="10" width="5.6640625" style="4" bestFit="1" customWidth="1"/>
    <col min="11" max="11" width="6" style="4" bestFit="1" customWidth="1"/>
    <col min="12" max="18" width="6.1640625" style="4" bestFit="1" customWidth="1"/>
    <col min="19" max="19" width="6.5" style="4" bestFit="1" customWidth="1"/>
    <col min="20" max="20" width="6.33203125" style="4" bestFit="1" customWidth="1"/>
    <col min="21" max="21" width="8.5" style="4" bestFit="1" customWidth="1"/>
    <col min="22" max="22" width="7.6640625" style="4" bestFit="1" customWidth="1"/>
    <col min="23" max="23" width="9.33203125" style="4" bestFit="1" customWidth="1"/>
    <col min="24" max="24" width="8.33203125" style="6" customWidth="1"/>
    <col min="25" max="16384" width="8.33203125" style="6"/>
  </cols>
  <sheetData>
    <row r="1" spans="1:23" s="3" customFormat="1" ht="20.25" customHeight="1" x14ac:dyDescent="0.15">
      <c r="A1" s="1" t="s">
        <v>0</v>
      </c>
      <c r="B1" s="1" t="s">
        <v>1328</v>
      </c>
      <c r="C1" s="2" t="s">
        <v>133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1329</v>
      </c>
      <c r="W1" s="1" t="s">
        <v>1</v>
      </c>
    </row>
    <row r="2" spans="1:23" ht="20.25" customHeight="1" x14ac:dyDescent="0.2">
      <c r="A2" s="4">
        <v>21</v>
      </c>
      <c r="B2" s="4" t="s">
        <v>20</v>
      </c>
      <c r="C2" s="5">
        <f>(V2/18)*100</f>
        <v>5.5555555555555554</v>
      </c>
      <c r="T2" s="4">
        <v>1</v>
      </c>
      <c r="V2" s="4">
        <v>1</v>
      </c>
    </row>
    <row r="3" spans="1:23" ht="20" customHeight="1" x14ac:dyDescent="0.2">
      <c r="A3" s="4">
        <v>57</v>
      </c>
      <c r="B3" s="4" t="s">
        <v>21</v>
      </c>
      <c r="C3" s="5">
        <f t="shared" ref="C3:C66" si="0">(V3/18)*100</f>
        <v>11.111111111111111</v>
      </c>
      <c r="I3" s="4">
        <v>1</v>
      </c>
      <c r="L3" s="4">
        <v>1</v>
      </c>
      <c r="V3" s="4">
        <v>2</v>
      </c>
    </row>
    <row r="4" spans="1:23" ht="20" customHeight="1" x14ac:dyDescent="0.2">
      <c r="A4" s="4">
        <v>63</v>
      </c>
      <c r="B4" s="4" t="s">
        <v>22</v>
      </c>
      <c r="C4" s="5">
        <f t="shared" si="0"/>
        <v>5.5555555555555554</v>
      </c>
      <c r="T4" s="4">
        <v>1</v>
      </c>
      <c r="V4" s="4">
        <v>1</v>
      </c>
    </row>
    <row r="5" spans="1:23" ht="20" customHeight="1" x14ac:dyDescent="0.2">
      <c r="A5" s="4">
        <v>78</v>
      </c>
      <c r="B5" s="4" t="s">
        <v>23</v>
      </c>
      <c r="C5" s="5">
        <f t="shared" si="0"/>
        <v>16.666666666666664</v>
      </c>
      <c r="L5" s="4">
        <v>1</v>
      </c>
      <c r="S5" s="4">
        <v>1</v>
      </c>
      <c r="T5" s="4">
        <v>1</v>
      </c>
      <c r="V5" s="4">
        <v>3</v>
      </c>
    </row>
    <row r="6" spans="1:23" ht="20" customHeight="1" x14ac:dyDescent="0.2">
      <c r="A6" s="4">
        <v>100</v>
      </c>
      <c r="B6" s="4" t="s">
        <v>24</v>
      </c>
      <c r="C6" s="5">
        <f t="shared" si="0"/>
        <v>11.111111111111111</v>
      </c>
      <c r="K6" s="4">
        <v>1</v>
      </c>
      <c r="L6" s="4">
        <v>1</v>
      </c>
      <c r="V6" s="4">
        <v>2</v>
      </c>
    </row>
    <row r="7" spans="1:23" ht="20" customHeight="1" x14ac:dyDescent="0.2">
      <c r="A7" s="4">
        <v>119</v>
      </c>
      <c r="B7" s="4" t="s">
        <v>25</v>
      </c>
      <c r="C7" s="5">
        <f t="shared" si="0"/>
        <v>5.5555555555555554</v>
      </c>
      <c r="K7" s="4">
        <v>1</v>
      </c>
      <c r="V7" s="4">
        <v>1</v>
      </c>
    </row>
    <row r="8" spans="1:23" ht="20" customHeight="1" x14ac:dyDescent="0.2">
      <c r="A8" s="4">
        <v>164</v>
      </c>
      <c r="B8" s="4" t="s">
        <v>26</v>
      </c>
      <c r="C8" s="5">
        <f t="shared" si="0"/>
        <v>5.5555555555555554</v>
      </c>
      <c r="P8" s="4">
        <v>1</v>
      </c>
      <c r="V8" s="4">
        <v>1</v>
      </c>
    </row>
    <row r="9" spans="1:23" ht="20" customHeight="1" x14ac:dyDescent="0.2">
      <c r="A9" s="4">
        <v>173</v>
      </c>
      <c r="B9" s="4" t="s">
        <v>27</v>
      </c>
      <c r="C9" s="5">
        <f t="shared" si="0"/>
        <v>5.5555555555555554</v>
      </c>
      <c r="P9" s="4">
        <v>1</v>
      </c>
      <c r="V9" s="4">
        <v>1</v>
      </c>
    </row>
    <row r="10" spans="1:23" ht="20" customHeight="1" x14ac:dyDescent="0.2">
      <c r="A10" s="4">
        <v>178</v>
      </c>
      <c r="B10" s="4" t="s">
        <v>28</v>
      </c>
      <c r="C10" s="5">
        <f t="shared" si="0"/>
        <v>16.666666666666664</v>
      </c>
      <c r="L10" s="4">
        <v>1</v>
      </c>
      <c r="S10" s="4">
        <v>1</v>
      </c>
      <c r="T10" s="4">
        <v>1</v>
      </c>
      <c r="V10" s="4">
        <v>3</v>
      </c>
    </row>
    <row r="11" spans="1:23" ht="20" customHeight="1" x14ac:dyDescent="0.2">
      <c r="A11" s="4">
        <v>186</v>
      </c>
      <c r="B11" s="4" t="s">
        <v>29</v>
      </c>
      <c r="C11" s="5">
        <f t="shared" si="0"/>
        <v>5.5555555555555554</v>
      </c>
      <c r="P11" s="4">
        <v>1</v>
      </c>
      <c r="V11" s="4">
        <v>1</v>
      </c>
    </row>
    <row r="12" spans="1:23" ht="20" customHeight="1" x14ac:dyDescent="0.2">
      <c r="A12" s="4">
        <v>195</v>
      </c>
      <c r="B12" s="4" t="s">
        <v>30</v>
      </c>
      <c r="C12" s="5">
        <f t="shared" si="0"/>
        <v>5.5555555555555554</v>
      </c>
      <c r="T12" s="4">
        <v>1</v>
      </c>
      <c r="V12" s="4">
        <v>1</v>
      </c>
    </row>
    <row r="13" spans="1:23" ht="20" customHeight="1" x14ac:dyDescent="0.2">
      <c r="A13" s="4">
        <v>209</v>
      </c>
      <c r="B13" s="4" t="s">
        <v>31</v>
      </c>
      <c r="C13" s="5">
        <f t="shared" si="0"/>
        <v>5.5555555555555554</v>
      </c>
      <c r="T13" s="4">
        <v>1</v>
      </c>
      <c r="V13" s="4">
        <v>1</v>
      </c>
    </row>
    <row r="14" spans="1:23" ht="20" customHeight="1" x14ac:dyDescent="0.2">
      <c r="A14" s="4">
        <v>213</v>
      </c>
      <c r="B14" s="4" t="s">
        <v>32</v>
      </c>
      <c r="C14" s="5">
        <f t="shared" si="0"/>
        <v>11.111111111111111</v>
      </c>
      <c r="P14" s="4">
        <v>1</v>
      </c>
      <c r="R14" s="4">
        <v>1</v>
      </c>
      <c r="V14" s="4">
        <v>2</v>
      </c>
    </row>
    <row r="15" spans="1:23" ht="20" customHeight="1" x14ac:dyDescent="0.2">
      <c r="A15" s="4">
        <v>216</v>
      </c>
      <c r="B15" s="4" t="s">
        <v>33</v>
      </c>
      <c r="C15" s="5">
        <f t="shared" si="0"/>
        <v>5.5555555555555554</v>
      </c>
      <c r="D15" s="4">
        <v>1</v>
      </c>
      <c r="V15" s="4">
        <v>1</v>
      </c>
    </row>
    <row r="16" spans="1:23" ht="20" customHeight="1" x14ac:dyDescent="0.2">
      <c r="A16" s="4">
        <v>285</v>
      </c>
      <c r="B16" s="4" t="s">
        <v>34</v>
      </c>
      <c r="C16" s="5">
        <f t="shared" si="0"/>
        <v>5.5555555555555554</v>
      </c>
      <c r="P16" s="4">
        <v>1</v>
      </c>
      <c r="V16" s="4">
        <v>1</v>
      </c>
    </row>
    <row r="17" spans="1:23" ht="20" customHeight="1" x14ac:dyDescent="0.2">
      <c r="A17" s="4">
        <v>306</v>
      </c>
      <c r="B17" s="4" t="s">
        <v>35</v>
      </c>
      <c r="C17" s="5">
        <f t="shared" si="0"/>
        <v>5.5555555555555554</v>
      </c>
      <c r="P17" s="4">
        <v>1</v>
      </c>
      <c r="V17" s="4">
        <v>1</v>
      </c>
    </row>
    <row r="18" spans="1:23" ht="20" customHeight="1" x14ac:dyDescent="0.2">
      <c r="A18" s="4">
        <v>315</v>
      </c>
      <c r="B18" s="4" t="s">
        <v>36</v>
      </c>
      <c r="C18" s="5">
        <f t="shared" si="0"/>
        <v>5.5555555555555554</v>
      </c>
      <c r="K18" s="4">
        <v>1</v>
      </c>
      <c r="V18" s="4">
        <v>1</v>
      </c>
    </row>
    <row r="19" spans="1:23" ht="20" customHeight="1" x14ac:dyDescent="0.2">
      <c r="A19" s="4">
        <v>315</v>
      </c>
      <c r="B19" s="4" t="s">
        <v>37</v>
      </c>
      <c r="C19" s="5">
        <f t="shared" si="0"/>
        <v>5.5555555555555554</v>
      </c>
      <c r="J19" s="4">
        <v>1</v>
      </c>
      <c r="V19" s="4">
        <v>1</v>
      </c>
    </row>
    <row r="20" spans="1:23" ht="20" customHeight="1" x14ac:dyDescent="0.2">
      <c r="A20" s="4">
        <v>315</v>
      </c>
      <c r="B20" s="4" t="s">
        <v>38</v>
      </c>
      <c r="C20" s="5">
        <f t="shared" si="0"/>
        <v>5.5555555555555554</v>
      </c>
      <c r="T20" s="4">
        <v>1</v>
      </c>
      <c r="V20" s="4">
        <v>1</v>
      </c>
    </row>
    <row r="21" spans="1:23" ht="20" customHeight="1" x14ac:dyDescent="0.2">
      <c r="A21" s="4">
        <v>329</v>
      </c>
      <c r="B21" s="4" t="s">
        <v>39</v>
      </c>
      <c r="C21" s="5">
        <f t="shared" si="0"/>
        <v>22.222222222222221</v>
      </c>
      <c r="M21" s="4">
        <v>1</v>
      </c>
      <c r="S21" s="4">
        <v>1</v>
      </c>
      <c r="T21" s="4">
        <v>1</v>
      </c>
      <c r="U21" s="4">
        <v>1</v>
      </c>
      <c r="V21" s="4">
        <v>4</v>
      </c>
    </row>
    <row r="22" spans="1:23" ht="20" customHeight="1" x14ac:dyDescent="0.2">
      <c r="A22" s="4">
        <v>335</v>
      </c>
      <c r="B22" s="4" t="s">
        <v>40</v>
      </c>
      <c r="C22" s="5">
        <f t="shared" si="0"/>
        <v>5.5555555555555554</v>
      </c>
      <c r="U22" s="4">
        <v>1</v>
      </c>
      <c r="V22" s="4">
        <v>1</v>
      </c>
    </row>
    <row r="23" spans="1:23" ht="20" customHeight="1" x14ac:dyDescent="0.2">
      <c r="A23" s="4">
        <v>344</v>
      </c>
      <c r="B23" s="4" t="s">
        <v>41</v>
      </c>
      <c r="C23" s="5">
        <f t="shared" si="0"/>
        <v>22.222222222222221</v>
      </c>
      <c r="L23" s="4">
        <v>1</v>
      </c>
      <c r="S23" s="4">
        <v>1</v>
      </c>
      <c r="T23" s="4">
        <v>1</v>
      </c>
      <c r="U23" s="4">
        <v>1</v>
      </c>
      <c r="V23" s="4">
        <v>4</v>
      </c>
    </row>
    <row r="24" spans="1:23" ht="20" customHeight="1" x14ac:dyDescent="0.2">
      <c r="A24" s="4">
        <v>378</v>
      </c>
      <c r="B24" s="4" t="s">
        <v>42</v>
      </c>
      <c r="C24" s="5">
        <f t="shared" si="0"/>
        <v>16.666666666666664</v>
      </c>
      <c r="D24" s="4">
        <v>1</v>
      </c>
      <c r="S24" s="4">
        <v>1</v>
      </c>
      <c r="U24" s="4">
        <v>1</v>
      </c>
      <c r="V24" s="4">
        <v>3</v>
      </c>
      <c r="W24" s="4" t="s">
        <v>43</v>
      </c>
    </row>
    <row r="25" spans="1:23" ht="20" customHeight="1" x14ac:dyDescent="0.2">
      <c r="A25" s="4">
        <v>378</v>
      </c>
      <c r="B25" s="4" t="s">
        <v>44</v>
      </c>
      <c r="C25" s="5">
        <f t="shared" si="0"/>
        <v>11.111111111111111</v>
      </c>
      <c r="L25" s="4">
        <v>1</v>
      </c>
      <c r="S25" s="4">
        <v>1</v>
      </c>
      <c r="V25" s="4">
        <v>2</v>
      </c>
      <c r="W25" s="4" t="s">
        <v>43</v>
      </c>
    </row>
    <row r="26" spans="1:23" ht="20" customHeight="1" x14ac:dyDescent="0.2">
      <c r="A26" s="4">
        <v>379</v>
      </c>
      <c r="B26" s="4" t="s">
        <v>45</v>
      </c>
      <c r="C26" s="5">
        <f t="shared" si="0"/>
        <v>5.5555555555555554</v>
      </c>
      <c r="L26" s="4">
        <v>1</v>
      </c>
      <c r="V26" s="4">
        <v>1</v>
      </c>
      <c r="W26" s="4" t="s">
        <v>43</v>
      </c>
    </row>
    <row r="27" spans="1:23" ht="20" customHeight="1" x14ac:dyDescent="0.2">
      <c r="A27" s="4">
        <v>379</v>
      </c>
      <c r="B27" s="4" t="s">
        <v>46</v>
      </c>
      <c r="C27" s="5">
        <f t="shared" si="0"/>
        <v>11.111111111111111</v>
      </c>
      <c r="L27" s="4">
        <v>1</v>
      </c>
      <c r="S27" s="4">
        <v>1</v>
      </c>
      <c r="V27" s="4">
        <v>2</v>
      </c>
      <c r="W27" s="4" t="s">
        <v>43</v>
      </c>
    </row>
    <row r="28" spans="1:23" ht="20" customHeight="1" x14ac:dyDescent="0.2">
      <c r="A28" s="4">
        <v>394</v>
      </c>
      <c r="B28" s="4" t="s">
        <v>47</v>
      </c>
      <c r="C28" s="5">
        <f t="shared" si="0"/>
        <v>11.111111111111111</v>
      </c>
      <c r="J28" s="4">
        <v>1</v>
      </c>
      <c r="U28" s="4">
        <v>1</v>
      </c>
      <c r="V28" s="4">
        <v>2</v>
      </c>
    </row>
    <row r="29" spans="1:23" ht="20" customHeight="1" x14ac:dyDescent="0.2">
      <c r="A29" s="4">
        <v>404</v>
      </c>
      <c r="B29" s="4" t="s">
        <v>48</v>
      </c>
      <c r="C29" s="5">
        <f t="shared" si="0"/>
        <v>5.5555555555555554</v>
      </c>
      <c r="N29" s="4">
        <v>1</v>
      </c>
      <c r="V29" s="4">
        <v>1</v>
      </c>
    </row>
    <row r="30" spans="1:23" ht="20" customHeight="1" x14ac:dyDescent="0.2">
      <c r="A30" s="4">
        <v>405</v>
      </c>
      <c r="B30" s="4" t="s">
        <v>49</v>
      </c>
      <c r="C30" s="5">
        <f t="shared" si="0"/>
        <v>5.5555555555555554</v>
      </c>
      <c r="D30" s="4">
        <v>1</v>
      </c>
      <c r="V30" s="4">
        <v>1</v>
      </c>
    </row>
    <row r="31" spans="1:23" ht="20" customHeight="1" x14ac:dyDescent="0.2">
      <c r="A31" s="4">
        <v>425</v>
      </c>
      <c r="B31" s="4" t="s">
        <v>50</v>
      </c>
      <c r="C31" s="5">
        <f t="shared" si="0"/>
        <v>5.5555555555555554</v>
      </c>
      <c r="K31" s="4">
        <v>1</v>
      </c>
      <c r="V31" s="4">
        <v>1</v>
      </c>
    </row>
    <row r="32" spans="1:23" ht="20" customHeight="1" x14ac:dyDescent="0.2">
      <c r="A32" s="4">
        <v>434</v>
      </c>
      <c r="B32" s="4" t="s">
        <v>51</v>
      </c>
      <c r="C32" s="5">
        <f t="shared" si="0"/>
        <v>5.5555555555555554</v>
      </c>
      <c r="U32" s="4">
        <v>1</v>
      </c>
      <c r="V32" s="4">
        <v>1</v>
      </c>
    </row>
    <row r="33" spans="1:23" ht="20" customHeight="1" x14ac:dyDescent="0.2">
      <c r="A33" s="4">
        <v>437</v>
      </c>
      <c r="B33" s="4" t="s">
        <v>52</v>
      </c>
      <c r="C33" s="5">
        <f t="shared" si="0"/>
        <v>5.5555555555555554</v>
      </c>
      <c r="T33" s="4">
        <v>1</v>
      </c>
      <c r="V33" s="4">
        <v>1</v>
      </c>
    </row>
    <row r="34" spans="1:23" ht="20" customHeight="1" x14ac:dyDescent="0.2">
      <c r="A34" s="4">
        <v>485</v>
      </c>
      <c r="B34" s="4" t="s">
        <v>53</v>
      </c>
      <c r="C34" s="5">
        <f t="shared" si="0"/>
        <v>5.5555555555555554</v>
      </c>
      <c r="T34" s="4">
        <v>1</v>
      </c>
      <c r="V34" s="4">
        <v>1</v>
      </c>
    </row>
    <row r="35" spans="1:23" ht="20" customHeight="1" x14ac:dyDescent="0.2">
      <c r="A35" s="4">
        <v>485</v>
      </c>
      <c r="B35" s="4" t="s">
        <v>54</v>
      </c>
      <c r="C35" s="5">
        <f t="shared" si="0"/>
        <v>5.5555555555555554</v>
      </c>
      <c r="U35" s="4">
        <v>1</v>
      </c>
      <c r="V35" s="4">
        <v>1</v>
      </c>
    </row>
    <row r="36" spans="1:23" ht="20" customHeight="1" x14ac:dyDescent="0.2">
      <c r="A36" s="4">
        <v>508</v>
      </c>
      <c r="B36" s="4" t="s">
        <v>55</v>
      </c>
      <c r="C36" s="5">
        <f t="shared" si="0"/>
        <v>5.5555555555555554</v>
      </c>
      <c r="K36" s="4">
        <v>1</v>
      </c>
      <c r="V36" s="4">
        <v>1</v>
      </c>
    </row>
    <row r="37" spans="1:23" ht="20" customHeight="1" x14ac:dyDescent="0.2">
      <c r="A37" s="4">
        <v>510</v>
      </c>
      <c r="B37" s="4" t="s">
        <v>56</v>
      </c>
      <c r="C37" s="5">
        <f t="shared" si="0"/>
        <v>5.5555555555555554</v>
      </c>
      <c r="U37" s="4">
        <v>1</v>
      </c>
      <c r="V37" s="4">
        <v>1</v>
      </c>
    </row>
    <row r="38" spans="1:23" ht="20" customHeight="1" x14ac:dyDescent="0.2">
      <c r="A38" s="4">
        <v>510</v>
      </c>
      <c r="B38" s="4" t="s">
        <v>57</v>
      </c>
      <c r="C38" s="5">
        <f t="shared" si="0"/>
        <v>5.5555555555555554</v>
      </c>
      <c r="T38" s="4">
        <v>1</v>
      </c>
      <c r="V38" s="4">
        <v>1</v>
      </c>
    </row>
    <row r="39" spans="1:23" ht="20" customHeight="1" x14ac:dyDescent="0.2">
      <c r="A39" s="4">
        <v>511</v>
      </c>
      <c r="B39" s="4" t="s">
        <v>58</v>
      </c>
      <c r="C39" s="5">
        <f t="shared" si="0"/>
        <v>5.5555555555555554</v>
      </c>
      <c r="T39" s="4">
        <v>1</v>
      </c>
      <c r="V39" s="4">
        <v>1</v>
      </c>
      <c r="W39" s="4" t="s">
        <v>43</v>
      </c>
    </row>
    <row r="40" spans="1:23" ht="20" customHeight="1" x14ac:dyDescent="0.2">
      <c r="A40" s="4">
        <v>519</v>
      </c>
      <c r="B40" s="4" t="s">
        <v>59</v>
      </c>
      <c r="C40" s="5">
        <f t="shared" si="0"/>
        <v>5.5555555555555554</v>
      </c>
      <c r="U40" s="4">
        <v>1</v>
      </c>
      <c r="V40" s="4">
        <v>1</v>
      </c>
    </row>
    <row r="41" spans="1:23" ht="20" customHeight="1" x14ac:dyDescent="0.2">
      <c r="A41" s="4">
        <v>521</v>
      </c>
      <c r="B41" s="4" t="s">
        <v>60</v>
      </c>
      <c r="C41" s="5">
        <f t="shared" si="0"/>
        <v>5.5555555555555554</v>
      </c>
      <c r="T41" s="4">
        <v>1</v>
      </c>
      <c r="V41" s="4">
        <v>1</v>
      </c>
    </row>
    <row r="42" spans="1:23" ht="20" customHeight="1" x14ac:dyDescent="0.2">
      <c r="A42" s="4">
        <v>529</v>
      </c>
      <c r="B42" s="4" t="s">
        <v>61</v>
      </c>
      <c r="C42" s="5">
        <f t="shared" si="0"/>
        <v>5.5555555555555554</v>
      </c>
      <c r="D42" s="4">
        <v>1</v>
      </c>
      <c r="V42" s="4">
        <v>1</v>
      </c>
    </row>
    <row r="43" spans="1:23" ht="20" customHeight="1" x14ac:dyDescent="0.2">
      <c r="A43" s="4">
        <v>532</v>
      </c>
      <c r="B43" s="4" t="s">
        <v>62</v>
      </c>
      <c r="C43" s="5">
        <f t="shared" si="0"/>
        <v>5.5555555555555554</v>
      </c>
      <c r="D43" s="4">
        <v>1</v>
      </c>
      <c r="V43" s="4">
        <v>1</v>
      </c>
    </row>
    <row r="44" spans="1:23" ht="20" customHeight="1" x14ac:dyDescent="0.2">
      <c r="A44" s="4">
        <v>539</v>
      </c>
      <c r="B44" s="4" t="s">
        <v>63</v>
      </c>
      <c r="C44" s="5">
        <f t="shared" si="0"/>
        <v>16.666666666666664</v>
      </c>
      <c r="D44" s="4">
        <v>1</v>
      </c>
      <c r="T44" s="4">
        <v>1</v>
      </c>
      <c r="U44" s="4">
        <v>1</v>
      </c>
      <c r="V44" s="4">
        <v>3</v>
      </c>
    </row>
    <row r="45" spans="1:23" ht="20" customHeight="1" x14ac:dyDescent="0.2">
      <c r="A45" s="4">
        <v>554</v>
      </c>
      <c r="B45" s="4" t="s">
        <v>64</v>
      </c>
      <c r="C45" s="5">
        <f t="shared" si="0"/>
        <v>5.5555555555555554</v>
      </c>
      <c r="T45" s="4">
        <v>1</v>
      </c>
      <c r="V45" s="4">
        <v>1</v>
      </c>
    </row>
    <row r="46" spans="1:23" ht="20" customHeight="1" x14ac:dyDescent="0.2">
      <c r="A46" s="4">
        <v>560</v>
      </c>
      <c r="B46" s="4" t="s">
        <v>65</v>
      </c>
      <c r="C46" s="5">
        <f t="shared" si="0"/>
        <v>5.5555555555555554</v>
      </c>
      <c r="T46" s="4">
        <v>1</v>
      </c>
      <c r="V46" s="4">
        <v>1</v>
      </c>
    </row>
    <row r="47" spans="1:23" ht="20" customHeight="1" x14ac:dyDescent="0.2">
      <c r="A47" s="4">
        <v>561</v>
      </c>
      <c r="B47" s="4" t="s">
        <v>66</v>
      </c>
      <c r="C47" s="5">
        <f t="shared" si="0"/>
        <v>11.111111111111111</v>
      </c>
      <c r="T47" s="4">
        <v>1</v>
      </c>
      <c r="U47" s="4">
        <v>1</v>
      </c>
      <c r="V47" s="4">
        <v>2</v>
      </c>
    </row>
    <row r="48" spans="1:23" ht="20" customHeight="1" x14ac:dyDescent="0.2">
      <c r="A48" s="4">
        <v>569</v>
      </c>
      <c r="B48" s="4" t="s">
        <v>67</v>
      </c>
      <c r="C48" s="5">
        <f t="shared" si="0"/>
        <v>22.222222222222221</v>
      </c>
      <c r="D48" s="4">
        <v>1</v>
      </c>
      <c r="H48" s="4">
        <v>1</v>
      </c>
      <c r="N48" s="4">
        <v>1</v>
      </c>
      <c r="T48" s="4">
        <v>1</v>
      </c>
      <c r="V48" s="4">
        <v>4</v>
      </c>
    </row>
    <row r="49" spans="1:23" ht="20" customHeight="1" x14ac:dyDescent="0.2">
      <c r="A49" s="4">
        <v>570</v>
      </c>
      <c r="B49" s="4" t="s">
        <v>68</v>
      </c>
      <c r="C49" s="5">
        <f t="shared" si="0"/>
        <v>5.5555555555555554</v>
      </c>
      <c r="N49" s="4">
        <v>1</v>
      </c>
      <c r="V49" s="4">
        <v>1</v>
      </c>
    </row>
    <row r="50" spans="1:23" ht="20" customHeight="1" x14ac:dyDescent="0.2">
      <c r="A50" s="4">
        <v>573</v>
      </c>
      <c r="B50" s="4" t="s">
        <v>69</v>
      </c>
      <c r="C50" s="5">
        <f t="shared" si="0"/>
        <v>5.5555555555555554</v>
      </c>
      <c r="U50" s="4">
        <v>1</v>
      </c>
      <c r="V50" s="4">
        <v>1</v>
      </c>
    </row>
    <row r="51" spans="1:23" ht="20" customHeight="1" x14ac:dyDescent="0.2">
      <c r="A51" s="4">
        <v>577</v>
      </c>
      <c r="B51" s="4" t="s">
        <v>70</v>
      </c>
      <c r="C51" s="5">
        <f t="shared" si="0"/>
        <v>5.5555555555555554</v>
      </c>
      <c r="T51" s="4">
        <v>1</v>
      </c>
      <c r="V51" s="4">
        <v>1</v>
      </c>
      <c r="W51" s="4" t="s">
        <v>43</v>
      </c>
    </row>
    <row r="52" spans="1:23" ht="20" customHeight="1" x14ac:dyDescent="0.2">
      <c r="A52" s="4">
        <v>632</v>
      </c>
      <c r="B52" s="4" t="s">
        <v>71</v>
      </c>
      <c r="C52" s="5">
        <f t="shared" si="0"/>
        <v>16.666666666666664</v>
      </c>
      <c r="P52" s="4">
        <v>1</v>
      </c>
      <c r="T52" s="4">
        <v>1</v>
      </c>
      <c r="U52" s="4">
        <v>1</v>
      </c>
      <c r="V52" s="4">
        <v>3</v>
      </c>
    </row>
    <row r="53" spans="1:23" ht="20" customHeight="1" x14ac:dyDescent="0.2">
      <c r="A53" s="4">
        <v>650</v>
      </c>
      <c r="B53" s="4" t="s">
        <v>72</v>
      </c>
      <c r="C53" s="5">
        <f t="shared" si="0"/>
        <v>5.5555555555555554</v>
      </c>
      <c r="T53" s="4">
        <v>1</v>
      </c>
      <c r="V53" s="4">
        <v>1</v>
      </c>
    </row>
    <row r="54" spans="1:23" ht="20" customHeight="1" x14ac:dyDescent="0.2">
      <c r="A54" s="4">
        <v>670</v>
      </c>
      <c r="B54" s="4" t="s">
        <v>73</v>
      </c>
      <c r="C54" s="5">
        <f t="shared" si="0"/>
        <v>5.5555555555555554</v>
      </c>
      <c r="D54" s="4">
        <v>1</v>
      </c>
      <c r="V54" s="4">
        <v>1</v>
      </c>
    </row>
    <row r="55" spans="1:23" ht="20" customHeight="1" x14ac:dyDescent="0.2">
      <c r="A55" s="4">
        <v>683</v>
      </c>
      <c r="B55" s="4" t="s">
        <v>74</v>
      </c>
      <c r="C55" s="5">
        <f t="shared" si="0"/>
        <v>5.5555555555555554</v>
      </c>
      <c r="D55" s="4">
        <v>1</v>
      </c>
      <c r="V55" s="4">
        <v>1</v>
      </c>
    </row>
    <row r="56" spans="1:23" ht="20" customHeight="1" x14ac:dyDescent="0.2">
      <c r="A56" s="4">
        <v>733</v>
      </c>
      <c r="B56" s="4" t="s">
        <v>75</v>
      </c>
      <c r="C56" s="5">
        <f t="shared" si="0"/>
        <v>5.5555555555555554</v>
      </c>
      <c r="U56" s="4">
        <v>1</v>
      </c>
      <c r="V56" s="4">
        <v>1</v>
      </c>
    </row>
    <row r="57" spans="1:23" ht="20" customHeight="1" x14ac:dyDescent="0.2">
      <c r="A57" s="4">
        <v>751</v>
      </c>
      <c r="B57" s="4" t="s">
        <v>76</v>
      </c>
      <c r="C57" s="5">
        <f t="shared" si="0"/>
        <v>5.5555555555555554</v>
      </c>
      <c r="T57" s="4">
        <v>1</v>
      </c>
      <c r="V57" s="4">
        <v>1</v>
      </c>
    </row>
    <row r="58" spans="1:23" ht="20" customHeight="1" x14ac:dyDescent="0.2">
      <c r="A58" s="4">
        <v>752</v>
      </c>
      <c r="B58" s="4" t="s">
        <v>77</v>
      </c>
      <c r="C58" s="5">
        <f t="shared" si="0"/>
        <v>5.5555555555555554</v>
      </c>
      <c r="K58" s="4">
        <v>1</v>
      </c>
      <c r="V58" s="4">
        <v>1</v>
      </c>
    </row>
    <row r="59" spans="1:23" ht="20" customHeight="1" x14ac:dyDescent="0.2">
      <c r="A59" s="4">
        <v>754</v>
      </c>
      <c r="B59" s="4" t="s">
        <v>78</v>
      </c>
      <c r="C59" s="5">
        <f t="shared" si="0"/>
        <v>5.5555555555555554</v>
      </c>
      <c r="S59" s="4">
        <v>1</v>
      </c>
      <c r="V59" s="4">
        <v>1</v>
      </c>
    </row>
    <row r="60" spans="1:23" ht="20" customHeight="1" x14ac:dyDescent="0.2">
      <c r="A60" s="4">
        <v>764</v>
      </c>
      <c r="B60" s="4" t="s">
        <v>79</v>
      </c>
      <c r="C60" s="5">
        <f t="shared" si="0"/>
        <v>5.5555555555555554</v>
      </c>
      <c r="U60" s="4">
        <v>1</v>
      </c>
      <c r="V60" s="4">
        <v>1</v>
      </c>
    </row>
    <row r="61" spans="1:23" ht="20" customHeight="1" x14ac:dyDescent="0.2">
      <c r="A61" s="4">
        <v>786</v>
      </c>
      <c r="B61" s="4" t="s">
        <v>80</v>
      </c>
      <c r="C61" s="5">
        <f t="shared" si="0"/>
        <v>5.5555555555555554</v>
      </c>
      <c r="Q61" s="4">
        <v>1</v>
      </c>
      <c r="V61" s="4">
        <v>1</v>
      </c>
    </row>
    <row r="62" spans="1:23" ht="20" customHeight="1" x14ac:dyDescent="0.2">
      <c r="A62" s="4">
        <v>821</v>
      </c>
      <c r="B62" s="4" t="s">
        <v>81</v>
      </c>
      <c r="C62" s="5">
        <f t="shared" si="0"/>
        <v>5.5555555555555554</v>
      </c>
      <c r="K62" s="4">
        <v>1</v>
      </c>
      <c r="V62" s="4">
        <v>1</v>
      </c>
    </row>
    <row r="63" spans="1:23" ht="20" customHeight="1" x14ac:dyDescent="0.2">
      <c r="A63" s="4">
        <v>871</v>
      </c>
      <c r="B63" s="4" t="s">
        <v>82</v>
      </c>
      <c r="C63" s="5">
        <f t="shared" si="0"/>
        <v>5.5555555555555554</v>
      </c>
      <c r="J63" s="4">
        <v>1</v>
      </c>
      <c r="V63" s="4">
        <v>1</v>
      </c>
    </row>
    <row r="64" spans="1:23" ht="20" customHeight="1" x14ac:dyDescent="0.2">
      <c r="A64" s="4">
        <v>900</v>
      </c>
      <c r="B64" s="4" t="s">
        <v>83</v>
      </c>
      <c r="C64" s="5">
        <f t="shared" si="0"/>
        <v>5.5555555555555554</v>
      </c>
      <c r="D64" s="4">
        <v>1</v>
      </c>
      <c r="V64" s="4">
        <v>1</v>
      </c>
    </row>
    <row r="65" spans="1:23" ht="20" customHeight="1" x14ac:dyDescent="0.2">
      <c r="A65" s="4">
        <v>913</v>
      </c>
      <c r="B65" s="4" t="s">
        <v>84</v>
      </c>
      <c r="C65" s="5">
        <f t="shared" si="0"/>
        <v>5.5555555555555554</v>
      </c>
      <c r="Q65" s="4">
        <v>1</v>
      </c>
      <c r="V65" s="4">
        <v>1</v>
      </c>
    </row>
    <row r="66" spans="1:23" ht="20" customHeight="1" x14ac:dyDescent="0.2">
      <c r="A66" s="4">
        <v>934</v>
      </c>
      <c r="B66" s="4" t="s">
        <v>85</v>
      </c>
      <c r="C66" s="5">
        <f t="shared" si="0"/>
        <v>5.5555555555555554</v>
      </c>
      <c r="S66" s="4">
        <v>1</v>
      </c>
      <c r="V66" s="4">
        <v>1</v>
      </c>
    </row>
    <row r="67" spans="1:23" ht="20" customHeight="1" x14ac:dyDescent="0.2">
      <c r="A67" s="4">
        <v>943</v>
      </c>
      <c r="B67" s="4" t="s">
        <v>86</v>
      </c>
      <c r="C67" s="5">
        <f t="shared" ref="C67:C130" si="1">(V67/18)*100</f>
        <v>5.5555555555555554</v>
      </c>
      <c r="Q67" s="4">
        <v>1</v>
      </c>
      <c r="V67" s="4">
        <v>1</v>
      </c>
      <c r="W67" s="4" t="s">
        <v>43</v>
      </c>
    </row>
    <row r="68" spans="1:23" ht="20" customHeight="1" x14ac:dyDescent="0.2">
      <c r="A68" s="4">
        <v>949</v>
      </c>
      <c r="B68" s="4" t="s">
        <v>87</v>
      </c>
      <c r="C68" s="5">
        <f t="shared" si="1"/>
        <v>5.5555555555555554</v>
      </c>
      <c r="T68" s="4">
        <v>1</v>
      </c>
      <c r="V68" s="4">
        <v>1</v>
      </c>
    </row>
    <row r="69" spans="1:23" ht="20" customHeight="1" x14ac:dyDescent="0.2">
      <c r="A69" s="4">
        <v>1009</v>
      </c>
      <c r="B69" s="4" t="s">
        <v>88</v>
      </c>
      <c r="C69" s="5">
        <f t="shared" si="1"/>
        <v>5.5555555555555554</v>
      </c>
      <c r="S69" s="4">
        <v>1</v>
      </c>
      <c r="V69" s="4">
        <v>1</v>
      </c>
    </row>
    <row r="70" spans="1:23" ht="20" customHeight="1" x14ac:dyDescent="0.2">
      <c r="A70" s="4">
        <v>1058</v>
      </c>
      <c r="B70" s="4" t="s">
        <v>89</v>
      </c>
      <c r="C70" s="5">
        <f t="shared" si="1"/>
        <v>5.5555555555555554</v>
      </c>
      <c r="N70" s="4">
        <v>1</v>
      </c>
      <c r="V70" s="4">
        <v>1</v>
      </c>
    </row>
    <row r="71" spans="1:23" ht="20" customHeight="1" x14ac:dyDescent="0.2">
      <c r="A71" s="4">
        <v>1059</v>
      </c>
      <c r="B71" s="4" t="s">
        <v>90</v>
      </c>
      <c r="C71" s="5">
        <f t="shared" si="1"/>
        <v>11.111111111111111</v>
      </c>
      <c r="M71" s="4">
        <v>1</v>
      </c>
      <c r="N71" s="4">
        <v>1</v>
      </c>
      <c r="V71" s="4">
        <v>2</v>
      </c>
    </row>
    <row r="72" spans="1:23" ht="20" customHeight="1" x14ac:dyDescent="0.2">
      <c r="A72" s="4">
        <v>1059</v>
      </c>
      <c r="B72" s="4" t="s">
        <v>91</v>
      </c>
      <c r="C72" s="5">
        <f t="shared" si="1"/>
        <v>5.5555555555555554</v>
      </c>
      <c r="N72" s="4">
        <v>1</v>
      </c>
      <c r="V72" s="4">
        <v>1</v>
      </c>
    </row>
    <row r="73" spans="1:23" ht="20" customHeight="1" x14ac:dyDescent="0.2">
      <c r="A73" s="4">
        <v>1067</v>
      </c>
      <c r="B73" s="4" t="s">
        <v>92</v>
      </c>
      <c r="C73" s="5">
        <f t="shared" si="1"/>
        <v>5.5555555555555554</v>
      </c>
      <c r="D73" s="4">
        <v>1</v>
      </c>
      <c r="V73" s="4">
        <v>1</v>
      </c>
    </row>
    <row r="74" spans="1:23" ht="20" customHeight="1" x14ac:dyDescent="0.2">
      <c r="A74" s="4">
        <v>1090</v>
      </c>
      <c r="B74" s="4" t="s">
        <v>93</v>
      </c>
      <c r="C74" s="5">
        <f t="shared" si="1"/>
        <v>5.5555555555555554</v>
      </c>
      <c r="J74" s="4">
        <v>1</v>
      </c>
      <c r="V74" s="4">
        <v>1</v>
      </c>
      <c r="W74" s="4" t="s">
        <v>43</v>
      </c>
    </row>
    <row r="75" spans="1:23" ht="20" customHeight="1" x14ac:dyDescent="0.2">
      <c r="A75" s="4">
        <v>1191</v>
      </c>
      <c r="B75" s="4" t="s">
        <v>94</v>
      </c>
      <c r="C75" s="5">
        <f t="shared" si="1"/>
        <v>5.5555555555555554</v>
      </c>
      <c r="H75" s="4">
        <v>1</v>
      </c>
      <c r="V75" s="4">
        <v>1</v>
      </c>
    </row>
    <row r="76" spans="1:23" ht="20" customHeight="1" x14ac:dyDescent="0.2">
      <c r="A76" s="4">
        <v>1231</v>
      </c>
      <c r="B76" s="4" t="s">
        <v>95</v>
      </c>
      <c r="C76" s="5">
        <f t="shared" si="1"/>
        <v>5.5555555555555554</v>
      </c>
      <c r="S76" s="4">
        <v>1</v>
      </c>
      <c r="V76" s="4">
        <v>1</v>
      </c>
    </row>
    <row r="77" spans="1:23" ht="20" customHeight="1" x14ac:dyDescent="0.2">
      <c r="A77" s="4">
        <v>1243</v>
      </c>
      <c r="B77" s="4" t="s">
        <v>96</v>
      </c>
      <c r="C77" s="5">
        <f t="shared" si="1"/>
        <v>5.5555555555555554</v>
      </c>
      <c r="L77" s="4">
        <v>1</v>
      </c>
      <c r="V77" s="4">
        <v>1</v>
      </c>
    </row>
    <row r="78" spans="1:23" ht="20" customHeight="1" x14ac:dyDescent="0.2">
      <c r="A78" s="4">
        <v>1264</v>
      </c>
      <c r="B78" s="4" t="s">
        <v>97</v>
      </c>
      <c r="C78" s="5">
        <f t="shared" si="1"/>
        <v>5.5555555555555554</v>
      </c>
      <c r="S78" s="4">
        <v>1</v>
      </c>
      <c r="V78" s="4">
        <v>1</v>
      </c>
    </row>
    <row r="79" spans="1:23" ht="20" customHeight="1" x14ac:dyDescent="0.2">
      <c r="A79" s="4">
        <v>1267</v>
      </c>
      <c r="B79" s="4" t="s">
        <v>98</v>
      </c>
      <c r="C79" s="5">
        <f t="shared" si="1"/>
        <v>11.111111111111111</v>
      </c>
      <c r="H79" s="4">
        <v>1</v>
      </c>
      <c r="M79" s="4">
        <v>1</v>
      </c>
      <c r="V79" s="4">
        <v>2</v>
      </c>
    </row>
    <row r="80" spans="1:23" ht="20" customHeight="1" x14ac:dyDescent="0.2">
      <c r="A80" s="4">
        <v>1330</v>
      </c>
      <c r="B80" s="4" t="s">
        <v>99</v>
      </c>
      <c r="C80" s="5">
        <f t="shared" si="1"/>
        <v>5.5555555555555554</v>
      </c>
      <c r="J80" s="4">
        <v>1</v>
      </c>
      <c r="V80" s="4">
        <v>1</v>
      </c>
    </row>
    <row r="81" spans="1:22" ht="20" customHeight="1" x14ac:dyDescent="0.2">
      <c r="A81" s="4">
        <v>1397</v>
      </c>
      <c r="B81" s="4" t="s">
        <v>100</v>
      </c>
      <c r="C81" s="5">
        <f t="shared" si="1"/>
        <v>5.5555555555555554</v>
      </c>
      <c r="N81" s="4">
        <v>1</v>
      </c>
      <c r="V81" s="4">
        <v>1</v>
      </c>
    </row>
    <row r="82" spans="1:22" ht="20" customHeight="1" x14ac:dyDescent="0.2">
      <c r="A82" s="4">
        <v>1504</v>
      </c>
      <c r="B82" s="4" t="s">
        <v>101</v>
      </c>
      <c r="C82" s="5">
        <f t="shared" si="1"/>
        <v>5.5555555555555554</v>
      </c>
      <c r="D82" s="4">
        <v>1</v>
      </c>
      <c r="V82" s="4">
        <v>1</v>
      </c>
    </row>
    <row r="83" spans="1:22" ht="20" customHeight="1" x14ac:dyDescent="0.2">
      <c r="A83" s="4">
        <v>1545</v>
      </c>
      <c r="B83" s="4" t="s">
        <v>102</v>
      </c>
      <c r="C83" s="5">
        <f t="shared" si="1"/>
        <v>5.5555555555555554</v>
      </c>
      <c r="D83" s="4">
        <v>1</v>
      </c>
      <c r="V83" s="4">
        <v>1</v>
      </c>
    </row>
    <row r="84" spans="1:22" ht="20" customHeight="1" x14ac:dyDescent="0.2">
      <c r="A84" s="4">
        <v>1563</v>
      </c>
      <c r="B84" s="4" t="s">
        <v>103</v>
      </c>
      <c r="C84" s="5">
        <f t="shared" si="1"/>
        <v>5.5555555555555554</v>
      </c>
      <c r="F84" s="4">
        <v>1</v>
      </c>
      <c r="V84" s="4">
        <v>1</v>
      </c>
    </row>
    <row r="85" spans="1:22" ht="20" customHeight="1" x14ac:dyDescent="0.2">
      <c r="A85" s="4">
        <v>1592</v>
      </c>
      <c r="B85" s="4" t="s">
        <v>104</v>
      </c>
      <c r="C85" s="5">
        <f t="shared" si="1"/>
        <v>11.111111111111111</v>
      </c>
      <c r="K85" s="4">
        <v>1</v>
      </c>
      <c r="S85" s="4">
        <v>1</v>
      </c>
      <c r="V85" s="4">
        <v>2</v>
      </c>
    </row>
    <row r="86" spans="1:22" ht="20" customHeight="1" x14ac:dyDescent="0.2">
      <c r="A86" s="4">
        <v>1598</v>
      </c>
      <c r="B86" s="4" t="s">
        <v>105</v>
      </c>
      <c r="C86" s="5">
        <f t="shared" si="1"/>
        <v>11.111111111111111</v>
      </c>
      <c r="J86" s="4">
        <v>1</v>
      </c>
      <c r="T86" s="4">
        <v>1</v>
      </c>
      <c r="V86" s="4">
        <v>2</v>
      </c>
    </row>
    <row r="87" spans="1:22" ht="20" customHeight="1" x14ac:dyDescent="0.2">
      <c r="A87" s="4">
        <v>1616</v>
      </c>
      <c r="B87" s="4" t="s">
        <v>106</v>
      </c>
      <c r="C87" s="5">
        <f t="shared" si="1"/>
        <v>22.222222222222221</v>
      </c>
      <c r="L87" s="4">
        <v>1</v>
      </c>
      <c r="M87" s="4">
        <v>1</v>
      </c>
      <c r="P87" s="4">
        <v>1</v>
      </c>
      <c r="T87" s="4">
        <v>1</v>
      </c>
      <c r="V87" s="4">
        <v>4</v>
      </c>
    </row>
    <row r="88" spans="1:22" ht="20" customHeight="1" x14ac:dyDescent="0.2">
      <c r="A88" s="4">
        <v>1629</v>
      </c>
      <c r="B88" s="4" t="s">
        <v>107</v>
      </c>
      <c r="C88" s="5">
        <f t="shared" si="1"/>
        <v>5.5555555555555554</v>
      </c>
      <c r="Q88" s="4">
        <v>1</v>
      </c>
      <c r="V88" s="4">
        <v>1</v>
      </c>
    </row>
    <row r="89" spans="1:22" ht="20" customHeight="1" x14ac:dyDescent="0.2">
      <c r="A89" s="4">
        <v>1632</v>
      </c>
      <c r="B89" s="4" t="s">
        <v>108</v>
      </c>
      <c r="C89" s="5">
        <f t="shared" si="1"/>
        <v>5.5555555555555554</v>
      </c>
      <c r="L89" s="4">
        <v>1</v>
      </c>
      <c r="V89" s="4">
        <v>1</v>
      </c>
    </row>
    <row r="90" spans="1:22" ht="20" customHeight="1" x14ac:dyDescent="0.2">
      <c r="A90" s="4">
        <v>1674</v>
      </c>
      <c r="B90" s="4" t="s">
        <v>109</v>
      </c>
      <c r="C90" s="5">
        <f t="shared" si="1"/>
        <v>5.5555555555555554</v>
      </c>
      <c r="K90" s="4">
        <v>1</v>
      </c>
      <c r="V90" s="4">
        <v>1</v>
      </c>
    </row>
    <row r="91" spans="1:22" ht="20" customHeight="1" x14ac:dyDescent="0.2">
      <c r="A91" s="4">
        <v>1758</v>
      </c>
      <c r="B91" s="4" t="s">
        <v>110</v>
      </c>
      <c r="C91" s="5">
        <f t="shared" si="1"/>
        <v>5.5555555555555554</v>
      </c>
      <c r="T91" s="4">
        <v>1</v>
      </c>
      <c r="V91" s="4">
        <v>1</v>
      </c>
    </row>
    <row r="92" spans="1:22" ht="20" customHeight="1" x14ac:dyDescent="0.2">
      <c r="A92" s="4">
        <v>1862</v>
      </c>
      <c r="B92" s="4" t="s">
        <v>111</v>
      </c>
      <c r="C92" s="5">
        <f t="shared" si="1"/>
        <v>5.5555555555555554</v>
      </c>
      <c r="O92" s="4">
        <v>1</v>
      </c>
      <c r="V92" s="4">
        <v>1</v>
      </c>
    </row>
    <row r="93" spans="1:22" ht="20" customHeight="1" x14ac:dyDescent="0.2">
      <c r="A93" s="4">
        <v>1898</v>
      </c>
      <c r="B93" s="4" t="s">
        <v>112</v>
      </c>
      <c r="C93" s="5">
        <f t="shared" si="1"/>
        <v>5.5555555555555554</v>
      </c>
      <c r="M93" s="4">
        <v>1</v>
      </c>
      <c r="V93" s="4">
        <v>1</v>
      </c>
    </row>
    <row r="94" spans="1:22" ht="20" customHeight="1" x14ac:dyDescent="0.2">
      <c r="A94" s="4">
        <v>2043</v>
      </c>
      <c r="B94" s="4" t="s">
        <v>113</v>
      </c>
      <c r="C94" s="5">
        <f t="shared" si="1"/>
        <v>5.5555555555555554</v>
      </c>
      <c r="S94" s="4">
        <v>1</v>
      </c>
      <c r="V94" s="4">
        <v>1</v>
      </c>
    </row>
    <row r="95" spans="1:22" ht="20" customHeight="1" x14ac:dyDescent="0.2">
      <c r="A95" s="4">
        <v>2066</v>
      </c>
      <c r="B95" s="4" t="s">
        <v>114</v>
      </c>
      <c r="C95" s="5">
        <f t="shared" si="1"/>
        <v>5.5555555555555554</v>
      </c>
      <c r="D95" s="4">
        <v>1</v>
      </c>
      <c r="V95" s="4">
        <v>1</v>
      </c>
    </row>
    <row r="96" spans="1:22" ht="20" customHeight="1" x14ac:dyDescent="0.2">
      <c r="A96" s="4">
        <v>2081</v>
      </c>
      <c r="B96" s="4" t="s">
        <v>115</v>
      </c>
      <c r="C96" s="5">
        <f t="shared" si="1"/>
        <v>5.5555555555555554</v>
      </c>
      <c r="L96" s="4">
        <v>1</v>
      </c>
      <c r="V96" s="4">
        <v>1</v>
      </c>
    </row>
    <row r="97" spans="1:23" ht="20" customHeight="1" x14ac:dyDescent="0.2">
      <c r="A97" s="4">
        <v>2109</v>
      </c>
      <c r="B97" s="4" t="s">
        <v>116</v>
      </c>
      <c r="C97" s="5">
        <f t="shared" si="1"/>
        <v>5.5555555555555554</v>
      </c>
      <c r="E97" s="4">
        <v>1</v>
      </c>
      <c r="V97" s="4">
        <v>1</v>
      </c>
    </row>
    <row r="98" spans="1:23" ht="20" customHeight="1" x14ac:dyDescent="0.2">
      <c r="A98" s="4">
        <v>2110</v>
      </c>
      <c r="B98" s="4" t="s">
        <v>117</v>
      </c>
      <c r="C98" s="5">
        <f t="shared" si="1"/>
        <v>5.5555555555555554</v>
      </c>
      <c r="Q98" s="4">
        <v>1</v>
      </c>
      <c r="V98" s="4">
        <v>1</v>
      </c>
      <c r="W98" s="4" t="s">
        <v>43</v>
      </c>
    </row>
    <row r="99" spans="1:23" ht="20" customHeight="1" x14ac:dyDescent="0.2">
      <c r="A99" s="4">
        <v>2113</v>
      </c>
      <c r="B99" s="4" t="s">
        <v>118</v>
      </c>
      <c r="C99" s="5">
        <f t="shared" si="1"/>
        <v>11.111111111111111</v>
      </c>
      <c r="O99" s="4">
        <v>1</v>
      </c>
      <c r="R99" s="4">
        <v>1</v>
      </c>
      <c r="V99" s="4">
        <v>2</v>
      </c>
    </row>
    <row r="100" spans="1:23" ht="20" customHeight="1" x14ac:dyDescent="0.2">
      <c r="A100" s="4">
        <v>2151</v>
      </c>
      <c r="B100" s="4" t="s">
        <v>119</v>
      </c>
      <c r="C100" s="5">
        <f t="shared" si="1"/>
        <v>5.5555555555555554</v>
      </c>
      <c r="L100" s="4">
        <v>1</v>
      </c>
      <c r="V100" s="4">
        <v>1</v>
      </c>
    </row>
    <row r="101" spans="1:23" ht="20" customHeight="1" x14ac:dyDescent="0.2">
      <c r="A101" s="4">
        <v>2164</v>
      </c>
      <c r="B101" s="4" t="s">
        <v>120</v>
      </c>
      <c r="C101" s="5">
        <f t="shared" si="1"/>
        <v>5.5555555555555554</v>
      </c>
      <c r="M101" s="4">
        <v>1</v>
      </c>
      <c r="V101" s="4">
        <v>1</v>
      </c>
    </row>
    <row r="102" spans="1:23" ht="20" customHeight="1" x14ac:dyDescent="0.2">
      <c r="A102" s="4">
        <v>2182</v>
      </c>
      <c r="B102" s="4" t="s">
        <v>121</v>
      </c>
      <c r="C102" s="5">
        <f t="shared" si="1"/>
        <v>5.5555555555555554</v>
      </c>
      <c r="J102" s="4">
        <v>1</v>
      </c>
      <c r="V102" s="4">
        <v>1</v>
      </c>
    </row>
    <row r="103" spans="1:23" ht="20" customHeight="1" x14ac:dyDescent="0.2">
      <c r="A103" s="4">
        <v>2189</v>
      </c>
      <c r="B103" s="4" t="s">
        <v>122</v>
      </c>
      <c r="C103" s="5">
        <f t="shared" si="1"/>
        <v>5.5555555555555554</v>
      </c>
      <c r="P103" s="4">
        <v>1</v>
      </c>
      <c r="V103" s="4">
        <v>1</v>
      </c>
    </row>
    <row r="104" spans="1:23" ht="20" customHeight="1" x14ac:dyDescent="0.2">
      <c r="A104" s="4">
        <v>2228</v>
      </c>
      <c r="B104" s="4" t="s">
        <v>123</v>
      </c>
      <c r="C104" s="5">
        <f t="shared" si="1"/>
        <v>5.5555555555555554</v>
      </c>
      <c r="J104" s="4">
        <v>1</v>
      </c>
      <c r="V104" s="4">
        <v>1</v>
      </c>
    </row>
    <row r="105" spans="1:23" ht="20" customHeight="1" x14ac:dyDescent="0.2">
      <c r="A105" s="4">
        <v>2254</v>
      </c>
      <c r="B105" s="4" t="s">
        <v>124</v>
      </c>
      <c r="C105" s="5">
        <f t="shared" si="1"/>
        <v>5.5555555555555554</v>
      </c>
      <c r="F105" s="4">
        <v>1</v>
      </c>
      <c r="V105" s="4">
        <v>1</v>
      </c>
    </row>
    <row r="106" spans="1:23" ht="20" customHeight="1" x14ac:dyDescent="0.2">
      <c r="A106" s="4">
        <v>2258</v>
      </c>
      <c r="B106" s="4" t="s">
        <v>125</v>
      </c>
      <c r="C106" s="5">
        <f t="shared" si="1"/>
        <v>5.5555555555555554</v>
      </c>
      <c r="U106" s="4">
        <v>1</v>
      </c>
      <c r="V106" s="4">
        <v>1</v>
      </c>
    </row>
    <row r="107" spans="1:23" ht="20" customHeight="1" x14ac:dyDescent="0.2">
      <c r="A107" s="4">
        <v>2376</v>
      </c>
      <c r="B107" s="4" t="s">
        <v>126</v>
      </c>
      <c r="C107" s="5">
        <f t="shared" si="1"/>
        <v>5.5555555555555554</v>
      </c>
      <c r="E107" s="4">
        <v>1</v>
      </c>
      <c r="V107" s="4">
        <v>1</v>
      </c>
    </row>
    <row r="108" spans="1:23" ht="20" customHeight="1" x14ac:dyDescent="0.2">
      <c r="A108" s="4">
        <v>2406</v>
      </c>
      <c r="B108" s="4" t="s">
        <v>127</v>
      </c>
      <c r="C108" s="5">
        <f t="shared" si="1"/>
        <v>5.5555555555555554</v>
      </c>
      <c r="E108" s="4">
        <v>1</v>
      </c>
      <c r="V108" s="4">
        <v>1</v>
      </c>
    </row>
    <row r="109" spans="1:23" ht="20" customHeight="1" x14ac:dyDescent="0.2">
      <c r="A109" s="4">
        <v>2411</v>
      </c>
      <c r="B109" s="4" t="s">
        <v>128</v>
      </c>
      <c r="C109" s="5">
        <f t="shared" si="1"/>
        <v>5.5555555555555554</v>
      </c>
      <c r="E109" s="4">
        <v>1</v>
      </c>
      <c r="V109" s="4">
        <v>1</v>
      </c>
    </row>
    <row r="110" spans="1:23" ht="20" customHeight="1" x14ac:dyDescent="0.2">
      <c r="A110" s="4">
        <v>2445</v>
      </c>
      <c r="B110" s="4" t="s">
        <v>129</v>
      </c>
      <c r="C110" s="5">
        <f t="shared" si="1"/>
        <v>11.111111111111111</v>
      </c>
      <c r="J110" s="4">
        <v>1</v>
      </c>
      <c r="U110" s="4">
        <v>1</v>
      </c>
      <c r="V110" s="4">
        <v>2</v>
      </c>
    </row>
    <row r="111" spans="1:23" ht="20" customHeight="1" x14ac:dyDescent="0.2">
      <c r="A111" s="4">
        <v>2467</v>
      </c>
      <c r="B111" s="4" t="s">
        <v>130</v>
      </c>
      <c r="C111" s="5">
        <f t="shared" si="1"/>
        <v>5.5555555555555554</v>
      </c>
      <c r="L111" s="4">
        <v>1</v>
      </c>
      <c r="V111" s="4">
        <v>1</v>
      </c>
    </row>
    <row r="112" spans="1:23" ht="20" customHeight="1" x14ac:dyDescent="0.2">
      <c r="A112" s="4">
        <v>2470</v>
      </c>
      <c r="B112" s="4" t="s">
        <v>131</v>
      </c>
      <c r="C112" s="5">
        <f t="shared" si="1"/>
        <v>5.5555555555555554</v>
      </c>
      <c r="I112" s="4">
        <v>1</v>
      </c>
      <c r="V112" s="4">
        <v>1</v>
      </c>
      <c r="W112" s="4" t="s">
        <v>43</v>
      </c>
    </row>
    <row r="113" spans="1:22" ht="20" customHeight="1" x14ac:dyDescent="0.2">
      <c r="A113" s="4">
        <v>2476</v>
      </c>
      <c r="B113" s="4" t="s">
        <v>132</v>
      </c>
      <c r="C113" s="5">
        <f t="shared" si="1"/>
        <v>5.5555555555555554</v>
      </c>
      <c r="J113" s="4">
        <v>1</v>
      </c>
      <c r="V113" s="4">
        <v>1</v>
      </c>
    </row>
    <row r="114" spans="1:22" ht="20" customHeight="1" x14ac:dyDescent="0.2">
      <c r="A114" s="4">
        <v>2530</v>
      </c>
      <c r="B114" s="4" t="s">
        <v>133</v>
      </c>
      <c r="C114" s="5">
        <f t="shared" si="1"/>
        <v>5.5555555555555554</v>
      </c>
      <c r="J114" s="4">
        <v>1</v>
      </c>
      <c r="V114" s="4">
        <v>1</v>
      </c>
    </row>
    <row r="115" spans="1:22" ht="20" customHeight="1" x14ac:dyDescent="0.2">
      <c r="A115" s="4">
        <v>2533</v>
      </c>
      <c r="B115" s="4" t="s">
        <v>134</v>
      </c>
      <c r="C115" s="5">
        <f t="shared" si="1"/>
        <v>5.5555555555555554</v>
      </c>
      <c r="K115" s="4">
        <v>1</v>
      </c>
      <c r="V115" s="4">
        <v>1</v>
      </c>
    </row>
    <row r="116" spans="1:22" ht="20" customHeight="1" x14ac:dyDescent="0.2">
      <c r="A116" s="4">
        <v>2592</v>
      </c>
      <c r="B116" s="4" t="s">
        <v>135</v>
      </c>
      <c r="C116" s="5">
        <f t="shared" si="1"/>
        <v>5.5555555555555554</v>
      </c>
      <c r="D116" s="4">
        <v>1</v>
      </c>
      <c r="V116" s="4">
        <v>1</v>
      </c>
    </row>
    <row r="117" spans="1:22" ht="20" customHeight="1" x14ac:dyDescent="0.2">
      <c r="A117" s="4">
        <v>2654</v>
      </c>
      <c r="B117" s="4" t="s">
        <v>136</v>
      </c>
      <c r="C117" s="5">
        <f t="shared" si="1"/>
        <v>5.5555555555555554</v>
      </c>
      <c r="H117" s="4">
        <v>1</v>
      </c>
      <c r="V117" s="4">
        <v>1</v>
      </c>
    </row>
    <row r="118" spans="1:22" ht="20" customHeight="1" x14ac:dyDescent="0.2">
      <c r="A118" s="4">
        <v>2655</v>
      </c>
      <c r="B118" s="4" t="s">
        <v>137</v>
      </c>
      <c r="C118" s="5">
        <f t="shared" si="1"/>
        <v>5.5555555555555554</v>
      </c>
      <c r="H118" s="4">
        <v>1</v>
      </c>
      <c r="V118" s="4">
        <v>1</v>
      </c>
    </row>
    <row r="119" spans="1:22" ht="20" customHeight="1" x14ac:dyDescent="0.2">
      <c r="A119" s="4">
        <v>2672</v>
      </c>
      <c r="B119" s="4" t="s">
        <v>138</v>
      </c>
      <c r="C119" s="5">
        <f t="shared" si="1"/>
        <v>5.5555555555555554</v>
      </c>
      <c r="D119" s="4">
        <v>1</v>
      </c>
      <c r="V119" s="4">
        <v>1</v>
      </c>
    </row>
    <row r="120" spans="1:22" ht="20" customHeight="1" x14ac:dyDescent="0.2">
      <c r="A120" s="4">
        <v>2706</v>
      </c>
      <c r="B120" s="4" t="s">
        <v>139</v>
      </c>
      <c r="C120" s="5">
        <f t="shared" si="1"/>
        <v>16.666666666666664</v>
      </c>
      <c r="E120" s="4">
        <v>1</v>
      </c>
      <c r="S120" s="4">
        <v>1</v>
      </c>
      <c r="U120" s="4">
        <v>1</v>
      </c>
      <c r="V120" s="4">
        <v>3</v>
      </c>
    </row>
    <row r="121" spans="1:22" ht="20" customHeight="1" x14ac:dyDescent="0.2">
      <c r="A121" s="4">
        <v>2720</v>
      </c>
      <c r="B121" s="4" t="s">
        <v>140</v>
      </c>
      <c r="C121" s="5">
        <f t="shared" si="1"/>
        <v>5.5555555555555554</v>
      </c>
      <c r="K121" s="4">
        <v>1</v>
      </c>
      <c r="V121" s="4">
        <v>1</v>
      </c>
    </row>
    <row r="122" spans="1:22" ht="20" customHeight="1" x14ac:dyDescent="0.2">
      <c r="A122" s="4">
        <v>2790</v>
      </c>
      <c r="B122" s="4" t="s">
        <v>141</v>
      </c>
      <c r="C122" s="5">
        <f t="shared" si="1"/>
        <v>5.5555555555555554</v>
      </c>
      <c r="D122" s="4">
        <v>1</v>
      </c>
      <c r="V122" s="4">
        <v>1</v>
      </c>
    </row>
    <row r="123" spans="1:22" ht="20" customHeight="1" x14ac:dyDescent="0.2">
      <c r="A123" s="4">
        <v>2824</v>
      </c>
      <c r="B123" s="4" t="s">
        <v>142</v>
      </c>
      <c r="C123" s="5">
        <f t="shared" si="1"/>
        <v>5.5555555555555554</v>
      </c>
      <c r="U123" s="4">
        <v>1</v>
      </c>
      <c r="V123" s="4">
        <v>1</v>
      </c>
    </row>
    <row r="124" spans="1:22" ht="20" customHeight="1" x14ac:dyDescent="0.2">
      <c r="A124" s="4">
        <v>2825</v>
      </c>
      <c r="B124" s="4" t="s">
        <v>143</v>
      </c>
      <c r="C124" s="5">
        <f t="shared" si="1"/>
        <v>5.5555555555555554</v>
      </c>
      <c r="U124" s="4">
        <v>1</v>
      </c>
      <c r="V124" s="4">
        <v>1</v>
      </c>
    </row>
    <row r="125" spans="1:22" ht="20" customHeight="1" x14ac:dyDescent="0.2">
      <c r="A125" s="4">
        <v>2836</v>
      </c>
      <c r="B125" s="4" t="s">
        <v>144</v>
      </c>
      <c r="C125" s="5">
        <f t="shared" si="1"/>
        <v>5.5555555555555554</v>
      </c>
      <c r="D125" s="4">
        <v>1</v>
      </c>
      <c r="V125" s="4">
        <v>1</v>
      </c>
    </row>
    <row r="126" spans="1:22" ht="20" customHeight="1" x14ac:dyDescent="0.2">
      <c r="A126" s="4">
        <v>2841</v>
      </c>
      <c r="B126" s="4" t="s">
        <v>145</v>
      </c>
      <c r="C126" s="5">
        <f t="shared" si="1"/>
        <v>5.5555555555555554</v>
      </c>
      <c r="N126" s="4">
        <v>1</v>
      </c>
      <c r="V126" s="4">
        <v>1</v>
      </c>
    </row>
    <row r="127" spans="1:22" ht="20" customHeight="1" x14ac:dyDescent="0.2">
      <c r="A127" s="4">
        <v>2881</v>
      </c>
      <c r="B127" s="4" t="s">
        <v>146</v>
      </c>
      <c r="C127" s="5">
        <f t="shared" si="1"/>
        <v>5.5555555555555554</v>
      </c>
      <c r="J127" s="4">
        <v>1</v>
      </c>
      <c r="V127" s="4">
        <v>1</v>
      </c>
    </row>
    <row r="128" spans="1:22" ht="20" customHeight="1" x14ac:dyDescent="0.2">
      <c r="A128" s="4">
        <v>2900</v>
      </c>
      <c r="B128" s="4" t="s">
        <v>147</v>
      </c>
      <c r="C128" s="5">
        <f t="shared" si="1"/>
        <v>5.5555555555555554</v>
      </c>
      <c r="D128" s="4">
        <v>1</v>
      </c>
      <c r="V128" s="4">
        <v>1</v>
      </c>
    </row>
    <row r="129" spans="1:23" ht="20" customHeight="1" x14ac:dyDescent="0.2">
      <c r="A129" s="4">
        <v>3068</v>
      </c>
      <c r="B129" s="4" t="s">
        <v>148</v>
      </c>
      <c r="C129" s="5">
        <f t="shared" si="1"/>
        <v>5.5555555555555554</v>
      </c>
      <c r="K129" s="4">
        <v>1</v>
      </c>
      <c r="V129" s="4">
        <v>1</v>
      </c>
    </row>
    <row r="130" spans="1:23" ht="20" customHeight="1" x14ac:dyDescent="0.2">
      <c r="A130" s="4">
        <v>3096</v>
      </c>
      <c r="B130" s="4" t="s">
        <v>149</v>
      </c>
      <c r="C130" s="5">
        <f t="shared" si="1"/>
        <v>16.666666666666664</v>
      </c>
      <c r="E130" s="4">
        <v>1</v>
      </c>
      <c r="F130" s="4">
        <v>1</v>
      </c>
      <c r="J130" s="4">
        <v>1</v>
      </c>
      <c r="V130" s="4">
        <v>3</v>
      </c>
    </row>
    <row r="131" spans="1:23" ht="20" customHeight="1" x14ac:dyDescent="0.2">
      <c r="A131" s="4">
        <v>3152</v>
      </c>
      <c r="B131" s="4" t="s">
        <v>150</v>
      </c>
      <c r="C131" s="5">
        <f t="shared" ref="C131:C194" si="2">(V131/18)*100</f>
        <v>5.5555555555555554</v>
      </c>
      <c r="E131" s="4">
        <v>1</v>
      </c>
      <c r="V131" s="4">
        <v>1</v>
      </c>
    </row>
    <row r="132" spans="1:23" ht="20" customHeight="1" x14ac:dyDescent="0.2">
      <c r="A132" s="4">
        <v>3170</v>
      </c>
      <c r="B132" s="4" t="s">
        <v>151</v>
      </c>
      <c r="C132" s="5">
        <f t="shared" si="2"/>
        <v>5.5555555555555554</v>
      </c>
      <c r="O132" s="4">
        <v>1</v>
      </c>
      <c r="V132" s="4">
        <v>1</v>
      </c>
    </row>
    <row r="133" spans="1:23" ht="20" customHeight="1" x14ac:dyDescent="0.2">
      <c r="A133" s="4">
        <v>3176</v>
      </c>
      <c r="B133" s="4" t="s">
        <v>152</v>
      </c>
      <c r="C133" s="5">
        <f t="shared" si="2"/>
        <v>5.5555555555555554</v>
      </c>
      <c r="J133" s="4">
        <v>1</v>
      </c>
      <c r="V133" s="4">
        <v>1</v>
      </c>
    </row>
    <row r="134" spans="1:23" ht="20" customHeight="1" x14ac:dyDescent="0.2">
      <c r="A134" s="4">
        <v>3193</v>
      </c>
      <c r="B134" s="4" t="s">
        <v>153</v>
      </c>
      <c r="C134" s="5">
        <f t="shared" si="2"/>
        <v>11.111111111111111</v>
      </c>
      <c r="K134" s="4">
        <v>1</v>
      </c>
      <c r="T134" s="4">
        <v>1</v>
      </c>
      <c r="V134" s="4">
        <v>2</v>
      </c>
    </row>
    <row r="135" spans="1:23" ht="20" customHeight="1" x14ac:dyDescent="0.2">
      <c r="A135" s="4">
        <v>3220</v>
      </c>
      <c r="B135" s="4" t="s">
        <v>154</v>
      </c>
      <c r="C135" s="5">
        <f t="shared" si="2"/>
        <v>5.5555555555555554</v>
      </c>
      <c r="S135" s="4">
        <v>1</v>
      </c>
      <c r="V135" s="4">
        <v>1</v>
      </c>
    </row>
    <row r="136" spans="1:23" ht="20" customHeight="1" x14ac:dyDescent="0.2">
      <c r="A136" s="4">
        <v>3267</v>
      </c>
      <c r="B136" s="4" t="s">
        <v>155</v>
      </c>
      <c r="C136" s="5">
        <f t="shared" si="2"/>
        <v>5.5555555555555554</v>
      </c>
      <c r="Q136" s="4">
        <v>1</v>
      </c>
      <c r="V136" s="4">
        <v>1</v>
      </c>
      <c r="W136" s="4" t="s">
        <v>43</v>
      </c>
    </row>
    <row r="137" spans="1:23" ht="20" customHeight="1" x14ac:dyDescent="0.2">
      <c r="A137" s="4">
        <v>3333</v>
      </c>
      <c r="B137" s="4" t="s">
        <v>156</v>
      </c>
      <c r="C137" s="5">
        <f t="shared" si="2"/>
        <v>5.5555555555555554</v>
      </c>
      <c r="S137" s="4">
        <v>1</v>
      </c>
      <c r="V137" s="4">
        <v>1</v>
      </c>
    </row>
    <row r="138" spans="1:23" ht="20" customHeight="1" x14ac:dyDescent="0.2">
      <c r="A138" s="4">
        <v>3379</v>
      </c>
      <c r="B138" s="4" t="s">
        <v>157</v>
      </c>
      <c r="C138" s="5">
        <f t="shared" si="2"/>
        <v>5.5555555555555554</v>
      </c>
      <c r="J138" s="4">
        <v>1</v>
      </c>
      <c r="V138" s="4">
        <v>1</v>
      </c>
    </row>
    <row r="139" spans="1:23" ht="20" customHeight="1" x14ac:dyDescent="0.2">
      <c r="A139" s="4">
        <v>3431</v>
      </c>
      <c r="B139" s="4" t="s">
        <v>158</v>
      </c>
      <c r="C139" s="5">
        <f t="shared" si="2"/>
        <v>5.5555555555555554</v>
      </c>
      <c r="H139" s="4">
        <v>1</v>
      </c>
      <c r="V139" s="4">
        <v>1</v>
      </c>
    </row>
    <row r="140" spans="1:23" ht="20" customHeight="1" x14ac:dyDescent="0.2">
      <c r="A140" s="4">
        <v>3495</v>
      </c>
      <c r="B140" s="4" t="s">
        <v>159</v>
      </c>
      <c r="C140" s="5">
        <f t="shared" si="2"/>
        <v>5.5555555555555554</v>
      </c>
      <c r="S140" s="4">
        <v>1</v>
      </c>
      <c r="V140" s="4">
        <v>1</v>
      </c>
    </row>
    <row r="141" spans="1:23" ht="20" customHeight="1" x14ac:dyDescent="0.2">
      <c r="A141" s="4">
        <v>3541</v>
      </c>
      <c r="B141" s="4" t="s">
        <v>160</v>
      </c>
      <c r="C141" s="5">
        <f t="shared" si="2"/>
        <v>5.5555555555555554</v>
      </c>
      <c r="R141" s="4">
        <v>1</v>
      </c>
      <c r="V141" s="4">
        <v>1</v>
      </c>
    </row>
    <row r="142" spans="1:23" ht="20" customHeight="1" x14ac:dyDescent="0.2">
      <c r="A142" s="4">
        <v>3542</v>
      </c>
      <c r="B142" s="4" t="s">
        <v>161</v>
      </c>
      <c r="C142" s="5">
        <f t="shared" si="2"/>
        <v>5.5555555555555554</v>
      </c>
      <c r="S142" s="4">
        <v>1</v>
      </c>
      <c r="V142" s="4">
        <v>1</v>
      </c>
    </row>
    <row r="143" spans="1:23" ht="20" customHeight="1" x14ac:dyDescent="0.2">
      <c r="A143" s="4">
        <v>3547</v>
      </c>
      <c r="B143" s="4" t="s">
        <v>162</v>
      </c>
      <c r="C143" s="5">
        <f t="shared" si="2"/>
        <v>5.5555555555555554</v>
      </c>
      <c r="Q143" s="4">
        <v>1</v>
      </c>
      <c r="V143" s="4">
        <v>1</v>
      </c>
    </row>
    <row r="144" spans="1:23" ht="20" customHeight="1" x14ac:dyDescent="0.2">
      <c r="A144" s="4">
        <v>3558</v>
      </c>
      <c r="B144" s="4" t="s">
        <v>163</v>
      </c>
      <c r="C144" s="5">
        <f t="shared" si="2"/>
        <v>5.5555555555555554</v>
      </c>
      <c r="S144" s="4">
        <v>1</v>
      </c>
      <c r="V144" s="4">
        <v>1</v>
      </c>
    </row>
    <row r="145" spans="1:23" ht="20" customHeight="1" x14ac:dyDescent="0.2">
      <c r="A145" s="4">
        <v>3582</v>
      </c>
      <c r="B145" s="4" t="s">
        <v>164</v>
      </c>
      <c r="C145" s="5">
        <f t="shared" si="2"/>
        <v>5.5555555555555554</v>
      </c>
      <c r="E145" s="4">
        <v>1</v>
      </c>
      <c r="V145" s="4">
        <v>1</v>
      </c>
    </row>
    <row r="146" spans="1:23" ht="20" customHeight="1" x14ac:dyDescent="0.2">
      <c r="A146" s="4">
        <v>3617</v>
      </c>
      <c r="B146" s="4" t="s">
        <v>165</v>
      </c>
      <c r="C146" s="5">
        <f t="shared" si="2"/>
        <v>5.5555555555555554</v>
      </c>
      <c r="O146" s="4">
        <v>1</v>
      </c>
      <c r="V146" s="4">
        <v>1</v>
      </c>
    </row>
    <row r="147" spans="1:23" ht="20" customHeight="1" x14ac:dyDescent="0.2">
      <c r="A147" s="4">
        <v>3731</v>
      </c>
      <c r="B147" s="4" t="s">
        <v>166</v>
      </c>
      <c r="C147" s="5">
        <f t="shared" si="2"/>
        <v>5.5555555555555554</v>
      </c>
      <c r="F147" s="4">
        <v>1</v>
      </c>
      <c r="V147" s="4">
        <v>1</v>
      </c>
    </row>
    <row r="148" spans="1:23" ht="20" customHeight="1" x14ac:dyDescent="0.2">
      <c r="A148" s="4">
        <v>3740</v>
      </c>
      <c r="B148" s="4" t="s">
        <v>167</v>
      </c>
      <c r="C148" s="5">
        <f t="shared" si="2"/>
        <v>11.111111111111111</v>
      </c>
      <c r="P148" s="4">
        <v>1</v>
      </c>
      <c r="T148" s="4">
        <v>1</v>
      </c>
      <c r="V148" s="4">
        <v>2</v>
      </c>
      <c r="W148" s="4" t="s">
        <v>43</v>
      </c>
    </row>
    <row r="149" spans="1:23" ht="20" customHeight="1" x14ac:dyDescent="0.2">
      <c r="A149" s="4">
        <v>3743</v>
      </c>
      <c r="B149" s="4" t="s">
        <v>168</v>
      </c>
      <c r="C149" s="5">
        <f t="shared" si="2"/>
        <v>5.5555555555555554</v>
      </c>
      <c r="J149" s="4">
        <v>1</v>
      </c>
      <c r="V149" s="4">
        <v>1</v>
      </c>
    </row>
    <row r="150" spans="1:23" ht="20" customHeight="1" x14ac:dyDescent="0.2">
      <c r="A150" s="4">
        <v>3817</v>
      </c>
      <c r="B150" s="4" t="s">
        <v>169</v>
      </c>
      <c r="C150" s="5">
        <f t="shared" si="2"/>
        <v>5.5555555555555554</v>
      </c>
      <c r="J150" s="4">
        <v>1</v>
      </c>
      <c r="V150" s="4">
        <v>1</v>
      </c>
    </row>
    <row r="151" spans="1:23" ht="20" customHeight="1" x14ac:dyDescent="0.2">
      <c r="A151" s="4">
        <v>3828</v>
      </c>
      <c r="B151" s="4" t="s">
        <v>170</v>
      </c>
      <c r="C151" s="5">
        <f t="shared" si="2"/>
        <v>5.5555555555555554</v>
      </c>
      <c r="Q151" s="4">
        <v>1</v>
      </c>
      <c r="V151" s="4">
        <v>1</v>
      </c>
    </row>
    <row r="152" spans="1:23" ht="20" customHeight="1" x14ac:dyDescent="0.2">
      <c r="A152" s="4">
        <v>3838</v>
      </c>
      <c r="B152" s="4" t="s">
        <v>171</v>
      </c>
      <c r="C152" s="5">
        <f t="shared" si="2"/>
        <v>5.5555555555555554</v>
      </c>
      <c r="J152" s="4">
        <v>1</v>
      </c>
      <c r="V152" s="4">
        <v>1</v>
      </c>
      <c r="W152" s="4" t="s">
        <v>43</v>
      </c>
    </row>
    <row r="153" spans="1:23" ht="20" customHeight="1" x14ac:dyDescent="0.2">
      <c r="A153" s="4">
        <v>3849</v>
      </c>
      <c r="B153" s="4" t="s">
        <v>172</v>
      </c>
      <c r="C153" s="5">
        <f t="shared" si="2"/>
        <v>5.5555555555555554</v>
      </c>
      <c r="M153" s="4">
        <v>1</v>
      </c>
      <c r="V153" s="4">
        <v>1</v>
      </c>
    </row>
    <row r="154" spans="1:23" ht="20" customHeight="1" x14ac:dyDescent="0.2">
      <c r="A154" s="4">
        <v>3938</v>
      </c>
      <c r="B154" s="4" t="s">
        <v>173</v>
      </c>
      <c r="C154" s="5">
        <f t="shared" si="2"/>
        <v>5.5555555555555554</v>
      </c>
      <c r="S154" s="4">
        <v>1</v>
      </c>
      <c r="V154" s="4">
        <v>1</v>
      </c>
    </row>
    <row r="155" spans="1:23" ht="20" customHeight="1" x14ac:dyDescent="0.2">
      <c r="A155" s="4">
        <v>3967</v>
      </c>
      <c r="B155" s="4" t="s">
        <v>174</v>
      </c>
      <c r="C155" s="5">
        <f t="shared" si="2"/>
        <v>5.5555555555555554</v>
      </c>
      <c r="U155" s="4">
        <v>1</v>
      </c>
      <c r="V155" s="4">
        <v>1</v>
      </c>
    </row>
    <row r="156" spans="1:23" ht="20" customHeight="1" x14ac:dyDescent="0.2">
      <c r="A156" s="4">
        <v>3992</v>
      </c>
      <c r="B156" s="4" t="s">
        <v>175</v>
      </c>
      <c r="C156" s="5">
        <f t="shared" si="2"/>
        <v>5.5555555555555554</v>
      </c>
      <c r="E156" s="4">
        <v>1</v>
      </c>
      <c r="V156" s="4">
        <v>1</v>
      </c>
    </row>
    <row r="157" spans="1:23" ht="20" customHeight="1" x14ac:dyDescent="0.2">
      <c r="A157" s="4">
        <v>4041</v>
      </c>
      <c r="B157" s="4" t="s">
        <v>176</v>
      </c>
      <c r="C157" s="5">
        <f t="shared" si="2"/>
        <v>5.5555555555555554</v>
      </c>
      <c r="J157" s="4">
        <v>1</v>
      </c>
      <c r="V157" s="4">
        <v>1</v>
      </c>
    </row>
    <row r="158" spans="1:23" ht="20" customHeight="1" x14ac:dyDescent="0.2">
      <c r="A158" s="4">
        <v>4084</v>
      </c>
      <c r="B158" s="4" t="s">
        <v>177</v>
      </c>
      <c r="C158" s="5">
        <f t="shared" si="2"/>
        <v>5.5555555555555554</v>
      </c>
      <c r="Q158" s="4">
        <v>1</v>
      </c>
      <c r="V158" s="4">
        <v>1</v>
      </c>
    </row>
    <row r="159" spans="1:23" ht="20" customHeight="1" x14ac:dyDescent="0.2">
      <c r="A159" s="4">
        <v>4113</v>
      </c>
      <c r="B159" s="4" t="s">
        <v>178</v>
      </c>
      <c r="C159" s="5">
        <f t="shared" si="2"/>
        <v>5.5555555555555554</v>
      </c>
      <c r="N159" s="4">
        <v>1</v>
      </c>
      <c r="V159" s="4">
        <v>1</v>
      </c>
    </row>
    <row r="160" spans="1:23" ht="20" customHeight="1" x14ac:dyDescent="0.2">
      <c r="A160" s="4">
        <v>4178</v>
      </c>
      <c r="B160" s="4" t="s">
        <v>179</v>
      </c>
      <c r="C160" s="5">
        <f t="shared" si="2"/>
        <v>5.5555555555555554</v>
      </c>
      <c r="M160" s="4">
        <v>1</v>
      </c>
      <c r="V160" s="4">
        <v>1</v>
      </c>
    </row>
    <row r="161" spans="1:23" ht="20" customHeight="1" x14ac:dyDescent="0.2">
      <c r="A161" s="4">
        <v>4180</v>
      </c>
      <c r="B161" s="4" t="s">
        <v>180</v>
      </c>
      <c r="C161" s="5">
        <f t="shared" si="2"/>
        <v>5.5555555555555554</v>
      </c>
      <c r="T161" s="4">
        <v>1</v>
      </c>
      <c r="V161" s="4">
        <v>1</v>
      </c>
    </row>
    <row r="162" spans="1:23" ht="20" customHeight="1" x14ac:dyDescent="0.2">
      <c r="A162" s="4">
        <v>4181</v>
      </c>
      <c r="B162" s="4" t="s">
        <v>181</v>
      </c>
      <c r="C162" s="5">
        <f t="shared" si="2"/>
        <v>5.5555555555555554</v>
      </c>
      <c r="U162" s="4">
        <v>1</v>
      </c>
      <c r="V162" s="4">
        <v>1</v>
      </c>
    </row>
    <row r="163" spans="1:23" ht="20" customHeight="1" x14ac:dyDescent="0.2">
      <c r="A163" s="4">
        <v>4181</v>
      </c>
      <c r="B163" s="4" t="s">
        <v>182</v>
      </c>
      <c r="C163" s="5">
        <f t="shared" si="2"/>
        <v>5.5555555555555554</v>
      </c>
      <c r="J163" s="4">
        <v>1</v>
      </c>
      <c r="V163" s="4">
        <v>1</v>
      </c>
    </row>
    <row r="164" spans="1:23" ht="20" customHeight="1" x14ac:dyDescent="0.2">
      <c r="A164" s="4">
        <v>4182</v>
      </c>
      <c r="B164" s="4" t="s">
        <v>183</v>
      </c>
      <c r="C164" s="5">
        <f t="shared" si="2"/>
        <v>5.5555555555555554</v>
      </c>
      <c r="P164" s="4">
        <v>1</v>
      </c>
      <c r="V164" s="4">
        <v>1</v>
      </c>
    </row>
    <row r="165" spans="1:23" ht="20" customHeight="1" x14ac:dyDescent="0.2">
      <c r="A165" s="4">
        <v>4230</v>
      </c>
      <c r="B165" s="4" t="s">
        <v>184</v>
      </c>
      <c r="C165" s="5">
        <f t="shared" si="2"/>
        <v>5.5555555555555554</v>
      </c>
      <c r="N165" s="4">
        <v>1</v>
      </c>
      <c r="V165" s="4">
        <v>1</v>
      </c>
    </row>
    <row r="166" spans="1:23" ht="20" customHeight="1" x14ac:dyDescent="0.2">
      <c r="A166" s="4">
        <v>4233</v>
      </c>
      <c r="B166" s="4" t="s">
        <v>185</v>
      </c>
      <c r="C166" s="5">
        <f t="shared" si="2"/>
        <v>5.5555555555555554</v>
      </c>
      <c r="Q166" s="4">
        <v>1</v>
      </c>
      <c r="V166" s="4">
        <v>1</v>
      </c>
    </row>
    <row r="167" spans="1:23" ht="20" customHeight="1" x14ac:dyDescent="0.2">
      <c r="A167" s="4">
        <v>4267</v>
      </c>
      <c r="B167" s="4" t="s">
        <v>186</v>
      </c>
      <c r="C167" s="5">
        <f t="shared" si="2"/>
        <v>5.5555555555555554</v>
      </c>
      <c r="S167" s="4">
        <v>1</v>
      </c>
      <c r="V167" s="4">
        <v>1</v>
      </c>
    </row>
    <row r="168" spans="1:23" ht="20" customHeight="1" x14ac:dyDescent="0.2">
      <c r="A168" s="4">
        <v>4321</v>
      </c>
      <c r="B168" s="4" t="s">
        <v>187</v>
      </c>
      <c r="C168" s="5">
        <f t="shared" si="2"/>
        <v>5.5555555555555554</v>
      </c>
      <c r="P168" s="4">
        <v>1</v>
      </c>
      <c r="V168" s="4">
        <v>1</v>
      </c>
    </row>
    <row r="169" spans="1:23" ht="20" customHeight="1" x14ac:dyDescent="0.2">
      <c r="A169" s="4">
        <v>4331</v>
      </c>
      <c r="B169" s="4" t="s">
        <v>188</v>
      </c>
      <c r="C169" s="5">
        <f t="shared" si="2"/>
        <v>5.5555555555555554</v>
      </c>
      <c r="P169" s="4">
        <v>1</v>
      </c>
      <c r="V169" s="4">
        <v>1</v>
      </c>
    </row>
    <row r="170" spans="1:23" ht="20" customHeight="1" x14ac:dyDescent="0.2">
      <c r="A170" s="4">
        <v>4346</v>
      </c>
      <c r="B170" s="4" t="s">
        <v>189</v>
      </c>
      <c r="C170" s="5">
        <f t="shared" si="2"/>
        <v>5.5555555555555554</v>
      </c>
      <c r="S170" s="4">
        <v>1</v>
      </c>
      <c r="V170" s="4">
        <v>1</v>
      </c>
    </row>
    <row r="171" spans="1:23" ht="20" customHeight="1" x14ac:dyDescent="0.2">
      <c r="A171" s="4">
        <v>4354</v>
      </c>
      <c r="B171" s="4" t="s">
        <v>190</v>
      </c>
      <c r="C171" s="5">
        <f t="shared" si="2"/>
        <v>5.5555555555555554</v>
      </c>
      <c r="E171" s="4">
        <v>1</v>
      </c>
      <c r="V171" s="4">
        <v>1</v>
      </c>
    </row>
    <row r="172" spans="1:23" ht="20" customHeight="1" x14ac:dyDescent="0.2">
      <c r="A172" s="4">
        <v>4364</v>
      </c>
      <c r="B172" s="4" t="s">
        <v>191</v>
      </c>
      <c r="C172" s="5">
        <f t="shared" si="2"/>
        <v>5.5555555555555554</v>
      </c>
      <c r="P172" s="4">
        <v>1</v>
      </c>
      <c r="V172" s="4">
        <v>1</v>
      </c>
    </row>
    <row r="173" spans="1:23" ht="20" customHeight="1" x14ac:dyDescent="0.2">
      <c r="A173" s="4">
        <v>4369</v>
      </c>
      <c r="B173" s="4" t="s">
        <v>192</v>
      </c>
      <c r="C173" s="5">
        <f t="shared" si="2"/>
        <v>5.5555555555555554</v>
      </c>
      <c r="U173" s="4">
        <v>1</v>
      </c>
      <c r="V173" s="4">
        <v>1</v>
      </c>
    </row>
    <row r="174" spans="1:23" ht="20" customHeight="1" x14ac:dyDescent="0.2">
      <c r="A174" s="4">
        <v>4380</v>
      </c>
      <c r="B174" s="4" t="s">
        <v>193</v>
      </c>
      <c r="C174" s="5">
        <f t="shared" si="2"/>
        <v>5.5555555555555554</v>
      </c>
      <c r="P174" s="4">
        <v>1</v>
      </c>
      <c r="V174" s="4">
        <v>1</v>
      </c>
    </row>
    <row r="175" spans="1:23" ht="20" customHeight="1" x14ac:dyDescent="0.2">
      <c r="A175" s="4">
        <v>4442</v>
      </c>
      <c r="B175" s="4" t="s">
        <v>194</v>
      </c>
      <c r="C175" s="5">
        <f t="shared" si="2"/>
        <v>5.5555555555555554</v>
      </c>
      <c r="P175" s="4">
        <v>1</v>
      </c>
      <c r="V175" s="4">
        <v>1</v>
      </c>
      <c r="W175" s="4" t="s">
        <v>43</v>
      </c>
    </row>
    <row r="176" spans="1:23" ht="20" customHeight="1" x14ac:dyDescent="0.2">
      <c r="A176" s="4">
        <v>4447</v>
      </c>
      <c r="B176" s="4" t="s">
        <v>195</v>
      </c>
      <c r="C176" s="5">
        <f t="shared" si="2"/>
        <v>5.5555555555555554</v>
      </c>
      <c r="H176" s="4">
        <v>1</v>
      </c>
      <c r="V176" s="4">
        <v>1</v>
      </c>
    </row>
    <row r="177" spans="1:22" ht="20" customHeight="1" x14ac:dyDescent="0.2">
      <c r="A177" s="4">
        <v>4452</v>
      </c>
      <c r="B177" s="4" t="s">
        <v>196</v>
      </c>
      <c r="C177" s="5">
        <f t="shared" si="2"/>
        <v>5.5555555555555554</v>
      </c>
      <c r="P177" s="4">
        <v>1</v>
      </c>
      <c r="V177" s="4">
        <v>1</v>
      </c>
    </row>
    <row r="178" spans="1:22" ht="20" customHeight="1" x14ac:dyDescent="0.2">
      <c r="A178" s="4">
        <v>4454</v>
      </c>
      <c r="B178" s="4" t="s">
        <v>197</v>
      </c>
      <c r="C178" s="5">
        <f t="shared" si="2"/>
        <v>5.5555555555555554</v>
      </c>
      <c r="L178" s="4">
        <v>1</v>
      </c>
      <c r="V178" s="4">
        <v>1</v>
      </c>
    </row>
    <row r="179" spans="1:22" ht="20" customHeight="1" x14ac:dyDescent="0.2">
      <c r="A179" s="4">
        <v>4473</v>
      </c>
      <c r="B179" s="4" t="s">
        <v>198</v>
      </c>
      <c r="C179" s="5">
        <f t="shared" si="2"/>
        <v>5.5555555555555554</v>
      </c>
      <c r="S179" s="4">
        <v>1</v>
      </c>
      <c r="V179" s="4">
        <v>1</v>
      </c>
    </row>
    <row r="180" spans="1:22" ht="20" customHeight="1" x14ac:dyDescent="0.2">
      <c r="A180" s="4">
        <v>4475</v>
      </c>
      <c r="B180" s="4" t="s">
        <v>199</v>
      </c>
      <c r="C180" s="5">
        <f t="shared" si="2"/>
        <v>5.5555555555555554</v>
      </c>
      <c r="L180" s="4">
        <v>1</v>
      </c>
      <c r="V180" s="4">
        <v>1</v>
      </c>
    </row>
    <row r="181" spans="1:22" ht="20" customHeight="1" x14ac:dyDescent="0.2">
      <c r="A181" s="4">
        <v>4485</v>
      </c>
      <c r="B181" s="4" t="s">
        <v>200</v>
      </c>
      <c r="C181" s="5">
        <f t="shared" si="2"/>
        <v>5.5555555555555554</v>
      </c>
      <c r="M181" s="4">
        <v>1</v>
      </c>
      <c r="V181" s="4">
        <v>1</v>
      </c>
    </row>
    <row r="182" spans="1:22" ht="20" customHeight="1" x14ac:dyDescent="0.2">
      <c r="A182" s="4">
        <v>4486</v>
      </c>
      <c r="B182" s="4" t="s">
        <v>201</v>
      </c>
      <c r="C182" s="5">
        <f t="shared" si="2"/>
        <v>11.111111111111111</v>
      </c>
      <c r="P182" s="4">
        <v>1</v>
      </c>
      <c r="T182" s="4">
        <v>1</v>
      </c>
      <c r="V182" s="4">
        <v>2</v>
      </c>
    </row>
    <row r="183" spans="1:22" ht="20" customHeight="1" x14ac:dyDescent="0.2">
      <c r="A183" s="4">
        <v>4519</v>
      </c>
      <c r="B183" s="4" t="s">
        <v>202</v>
      </c>
      <c r="C183" s="5">
        <f t="shared" si="2"/>
        <v>5.5555555555555554</v>
      </c>
      <c r="P183" s="4">
        <v>1</v>
      </c>
      <c r="V183" s="4">
        <v>1</v>
      </c>
    </row>
    <row r="184" spans="1:22" ht="20" customHeight="1" x14ac:dyDescent="0.2">
      <c r="A184" s="4">
        <v>4524</v>
      </c>
      <c r="B184" s="4" t="s">
        <v>203</v>
      </c>
      <c r="C184" s="5">
        <f t="shared" si="2"/>
        <v>5.5555555555555554</v>
      </c>
      <c r="P184" s="4">
        <v>1</v>
      </c>
      <c r="V184" s="4">
        <v>1</v>
      </c>
    </row>
    <row r="185" spans="1:22" ht="20" customHeight="1" x14ac:dyDescent="0.2">
      <c r="A185" s="4">
        <v>4535</v>
      </c>
      <c r="B185" s="4" t="s">
        <v>204</v>
      </c>
      <c r="C185" s="5">
        <f t="shared" si="2"/>
        <v>5.5555555555555554</v>
      </c>
      <c r="D185" s="4">
        <v>1</v>
      </c>
      <c r="V185" s="4">
        <v>1</v>
      </c>
    </row>
    <row r="186" spans="1:22" ht="20" customHeight="1" x14ac:dyDescent="0.2">
      <c r="A186" s="4">
        <v>4556</v>
      </c>
      <c r="B186" s="4" t="s">
        <v>205</v>
      </c>
      <c r="C186" s="5">
        <f t="shared" si="2"/>
        <v>5.5555555555555554</v>
      </c>
      <c r="M186" s="4">
        <v>1</v>
      </c>
      <c r="V186" s="4">
        <v>1</v>
      </c>
    </row>
    <row r="187" spans="1:22" ht="20" customHeight="1" x14ac:dyDescent="0.2">
      <c r="A187" s="4">
        <v>4582</v>
      </c>
      <c r="B187" s="4" t="s">
        <v>206</v>
      </c>
      <c r="C187" s="5">
        <f t="shared" si="2"/>
        <v>11.111111111111111</v>
      </c>
      <c r="P187" s="4">
        <v>1</v>
      </c>
      <c r="Q187" s="4">
        <v>1</v>
      </c>
      <c r="V187" s="4">
        <v>2</v>
      </c>
    </row>
    <row r="188" spans="1:22" ht="20" customHeight="1" x14ac:dyDescent="0.2">
      <c r="A188" s="4">
        <v>4585</v>
      </c>
      <c r="B188" s="4" t="s">
        <v>207</v>
      </c>
      <c r="C188" s="5">
        <f t="shared" si="2"/>
        <v>5.5555555555555554</v>
      </c>
      <c r="J188" s="4">
        <v>1</v>
      </c>
      <c r="V188" s="4">
        <v>1</v>
      </c>
    </row>
    <row r="189" spans="1:22" ht="20" customHeight="1" x14ac:dyDescent="0.2">
      <c r="A189" s="4">
        <v>4756</v>
      </c>
      <c r="B189" s="4" t="s">
        <v>208</v>
      </c>
      <c r="C189" s="5">
        <f t="shared" si="2"/>
        <v>5.5555555555555554</v>
      </c>
      <c r="F189" s="4">
        <v>1</v>
      </c>
      <c r="V189" s="4">
        <v>1</v>
      </c>
    </row>
    <row r="190" spans="1:22" ht="20" customHeight="1" x14ac:dyDescent="0.2">
      <c r="A190" s="4">
        <v>4771</v>
      </c>
      <c r="B190" s="4" t="s">
        <v>209</v>
      </c>
      <c r="C190" s="5">
        <f t="shared" si="2"/>
        <v>5.5555555555555554</v>
      </c>
      <c r="S190" s="4">
        <v>1</v>
      </c>
      <c r="V190" s="4">
        <v>1</v>
      </c>
    </row>
    <row r="191" spans="1:22" ht="20" customHeight="1" x14ac:dyDescent="0.2">
      <c r="A191" s="4">
        <v>4822</v>
      </c>
      <c r="B191" s="4" t="s">
        <v>210</v>
      </c>
      <c r="C191" s="5">
        <f t="shared" si="2"/>
        <v>5.5555555555555554</v>
      </c>
      <c r="H191" s="4">
        <v>1</v>
      </c>
      <c r="V191" s="4">
        <v>1</v>
      </c>
    </row>
    <row r="192" spans="1:22" ht="20" customHeight="1" x14ac:dyDescent="0.2">
      <c r="A192" s="4">
        <v>4861</v>
      </c>
      <c r="B192" s="4" t="s">
        <v>211</v>
      </c>
      <c r="C192" s="5">
        <f t="shared" si="2"/>
        <v>5.5555555555555554</v>
      </c>
      <c r="E192" s="4">
        <v>1</v>
      </c>
      <c r="V192" s="4">
        <v>1</v>
      </c>
    </row>
    <row r="193" spans="1:23" ht="20" customHeight="1" x14ac:dyDescent="0.2">
      <c r="A193" s="4">
        <v>4864</v>
      </c>
      <c r="B193" s="4" t="s">
        <v>212</v>
      </c>
      <c r="C193" s="5">
        <f t="shared" si="2"/>
        <v>5.5555555555555554</v>
      </c>
      <c r="U193" s="4">
        <v>1</v>
      </c>
      <c r="V193" s="4">
        <v>1</v>
      </c>
    </row>
    <row r="194" spans="1:23" ht="20" customHeight="1" x14ac:dyDescent="0.2">
      <c r="A194" s="4">
        <v>4865</v>
      </c>
      <c r="B194" s="4" t="s">
        <v>213</v>
      </c>
      <c r="C194" s="5">
        <f t="shared" si="2"/>
        <v>5.5555555555555554</v>
      </c>
      <c r="U194" s="4">
        <v>1</v>
      </c>
      <c r="V194" s="4">
        <v>1</v>
      </c>
    </row>
    <row r="195" spans="1:23" ht="20" customHeight="1" x14ac:dyDescent="0.2">
      <c r="A195" s="4">
        <v>4868</v>
      </c>
      <c r="B195" s="4" t="s">
        <v>214</v>
      </c>
      <c r="C195" s="5">
        <f t="shared" ref="C195:C258" si="3">(V195/18)*100</f>
        <v>5.5555555555555554</v>
      </c>
      <c r="U195" s="4">
        <v>1</v>
      </c>
      <c r="V195" s="4">
        <v>1</v>
      </c>
    </row>
    <row r="196" spans="1:23" ht="20" customHeight="1" x14ac:dyDescent="0.2">
      <c r="A196" s="4">
        <v>4893</v>
      </c>
      <c r="B196" s="4" t="s">
        <v>215</v>
      </c>
      <c r="C196" s="5">
        <f t="shared" si="3"/>
        <v>5.5555555555555554</v>
      </c>
      <c r="Q196" s="4">
        <v>1</v>
      </c>
      <c r="V196" s="4">
        <v>1</v>
      </c>
    </row>
    <row r="197" spans="1:23" ht="20" customHeight="1" x14ac:dyDescent="0.2">
      <c r="A197" s="4">
        <v>4897</v>
      </c>
      <c r="B197" s="4" t="s">
        <v>216</v>
      </c>
      <c r="C197" s="5">
        <f t="shared" si="3"/>
        <v>5.5555555555555554</v>
      </c>
      <c r="D197" s="4">
        <v>1</v>
      </c>
      <c r="V197" s="4">
        <v>1</v>
      </c>
      <c r="W197" s="4" t="s">
        <v>43</v>
      </c>
    </row>
    <row r="198" spans="1:23" ht="20" customHeight="1" x14ac:dyDescent="0.2">
      <c r="A198" s="4">
        <v>4898</v>
      </c>
      <c r="B198" s="4" t="s">
        <v>217</v>
      </c>
      <c r="C198" s="5">
        <f t="shared" si="3"/>
        <v>5.5555555555555554</v>
      </c>
      <c r="J198" s="4">
        <v>1</v>
      </c>
      <c r="V198" s="4">
        <v>1</v>
      </c>
    </row>
    <row r="199" spans="1:23" ht="20" customHeight="1" x14ac:dyDescent="0.2">
      <c r="A199" s="4">
        <v>4900</v>
      </c>
      <c r="B199" s="4" t="s">
        <v>218</v>
      </c>
      <c r="C199" s="5">
        <f t="shared" si="3"/>
        <v>5.5555555555555554</v>
      </c>
      <c r="J199" s="4">
        <v>1</v>
      </c>
      <c r="V199" s="4">
        <v>1</v>
      </c>
    </row>
    <row r="200" spans="1:23" ht="20" customHeight="1" x14ac:dyDescent="0.2">
      <c r="A200" s="4">
        <v>4900</v>
      </c>
      <c r="B200" s="4" t="s">
        <v>219</v>
      </c>
      <c r="C200" s="5">
        <f t="shared" si="3"/>
        <v>5.5555555555555554</v>
      </c>
      <c r="J200" s="4">
        <v>1</v>
      </c>
      <c r="V200" s="4">
        <v>1</v>
      </c>
    </row>
    <row r="201" spans="1:23" ht="20" customHeight="1" x14ac:dyDescent="0.2">
      <c r="A201" s="4">
        <v>4938</v>
      </c>
      <c r="B201" s="4" t="s">
        <v>220</v>
      </c>
      <c r="C201" s="5">
        <f t="shared" si="3"/>
        <v>5.5555555555555554</v>
      </c>
      <c r="P201" s="4">
        <v>1</v>
      </c>
      <c r="V201" s="4">
        <v>1</v>
      </c>
    </row>
    <row r="202" spans="1:23" ht="20" customHeight="1" x14ac:dyDescent="0.2">
      <c r="A202" s="4">
        <v>4971</v>
      </c>
      <c r="B202" s="4" t="s">
        <v>221</v>
      </c>
      <c r="C202" s="5">
        <f t="shared" si="3"/>
        <v>5.5555555555555554</v>
      </c>
      <c r="S202" s="4">
        <v>1</v>
      </c>
      <c r="V202" s="4">
        <v>1</v>
      </c>
    </row>
    <row r="203" spans="1:23" ht="20" customHeight="1" x14ac:dyDescent="0.2">
      <c r="A203" s="4">
        <v>4980</v>
      </c>
      <c r="B203" s="4" t="s">
        <v>222</v>
      </c>
      <c r="C203" s="5">
        <f t="shared" si="3"/>
        <v>5.5555555555555554</v>
      </c>
      <c r="S203" s="4">
        <v>1</v>
      </c>
      <c r="V203" s="4">
        <v>1</v>
      </c>
    </row>
    <row r="204" spans="1:23" ht="20" customHeight="1" x14ac:dyDescent="0.2">
      <c r="A204" s="4">
        <v>5016</v>
      </c>
      <c r="B204" s="4" t="s">
        <v>223</v>
      </c>
      <c r="C204" s="5">
        <f t="shared" si="3"/>
        <v>5.5555555555555554</v>
      </c>
      <c r="S204" s="4">
        <v>1</v>
      </c>
      <c r="V204" s="4">
        <v>1</v>
      </c>
    </row>
    <row r="205" spans="1:23" ht="20" customHeight="1" x14ac:dyDescent="0.2">
      <c r="A205" s="4">
        <v>5028</v>
      </c>
      <c r="B205" s="4" t="s">
        <v>224</v>
      </c>
      <c r="C205" s="5">
        <f t="shared" si="3"/>
        <v>5.5555555555555554</v>
      </c>
      <c r="T205" s="4">
        <v>1</v>
      </c>
      <c r="V205" s="4">
        <v>1</v>
      </c>
    </row>
    <row r="206" spans="1:23" ht="20" customHeight="1" x14ac:dyDescent="0.2">
      <c r="A206" s="4">
        <v>5068</v>
      </c>
      <c r="B206" s="4" t="s">
        <v>225</v>
      </c>
      <c r="C206" s="5">
        <f t="shared" si="3"/>
        <v>5.5555555555555554</v>
      </c>
      <c r="H206" s="4">
        <v>1</v>
      </c>
      <c r="V206" s="4">
        <v>1</v>
      </c>
    </row>
    <row r="207" spans="1:23" ht="20" customHeight="1" x14ac:dyDescent="0.2">
      <c r="A207" s="4">
        <v>5104</v>
      </c>
      <c r="B207" s="4" t="s">
        <v>226</v>
      </c>
      <c r="C207" s="5">
        <f t="shared" si="3"/>
        <v>5.5555555555555554</v>
      </c>
      <c r="S207" s="4">
        <v>1</v>
      </c>
      <c r="V207" s="4">
        <v>1</v>
      </c>
    </row>
    <row r="208" spans="1:23" ht="20" customHeight="1" x14ac:dyDescent="0.2">
      <c r="A208" s="4">
        <v>5105</v>
      </c>
      <c r="B208" s="4" t="s">
        <v>227</v>
      </c>
      <c r="C208" s="5">
        <f t="shared" si="3"/>
        <v>5.5555555555555554</v>
      </c>
      <c r="S208" s="4">
        <v>1</v>
      </c>
      <c r="V208" s="4">
        <v>1</v>
      </c>
    </row>
    <row r="209" spans="1:23" ht="20" customHeight="1" x14ac:dyDescent="0.2">
      <c r="A209" s="4">
        <v>5106</v>
      </c>
      <c r="B209" s="4" t="s">
        <v>228</v>
      </c>
      <c r="C209" s="5">
        <f t="shared" si="3"/>
        <v>5.5555555555555554</v>
      </c>
      <c r="K209" s="4">
        <v>1</v>
      </c>
      <c r="V209" s="4">
        <v>1</v>
      </c>
    </row>
    <row r="210" spans="1:23" ht="20" customHeight="1" x14ac:dyDescent="0.2">
      <c r="A210" s="4">
        <v>5115</v>
      </c>
      <c r="B210" s="4" t="s">
        <v>229</v>
      </c>
      <c r="C210" s="5">
        <f t="shared" si="3"/>
        <v>5.5555555555555554</v>
      </c>
      <c r="R210" s="4">
        <v>1</v>
      </c>
      <c r="V210" s="4">
        <v>1</v>
      </c>
    </row>
    <row r="211" spans="1:23" ht="20" customHeight="1" x14ac:dyDescent="0.2">
      <c r="A211" s="4">
        <v>5116</v>
      </c>
      <c r="B211" s="4" t="s">
        <v>230</v>
      </c>
      <c r="C211" s="5">
        <f t="shared" si="3"/>
        <v>5.5555555555555554</v>
      </c>
      <c r="R211" s="4">
        <v>1</v>
      </c>
      <c r="V211" s="4">
        <v>1</v>
      </c>
      <c r="W211" s="4" t="s">
        <v>43</v>
      </c>
    </row>
    <row r="212" spans="1:23" ht="20" customHeight="1" x14ac:dyDescent="0.2">
      <c r="A212" s="4">
        <v>5151</v>
      </c>
      <c r="B212" s="4" t="s">
        <v>231</v>
      </c>
      <c r="C212" s="5">
        <f t="shared" si="3"/>
        <v>5.5555555555555554</v>
      </c>
      <c r="K212" s="4">
        <v>1</v>
      </c>
      <c r="V212" s="4">
        <v>1</v>
      </c>
    </row>
    <row r="213" spans="1:23" ht="20" customHeight="1" x14ac:dyDescent="0.2">
      <c r="A213" s="4">
        <v>5178</v>
      </c>
      <c r="B213" s="4" t="s">
        <v>232</v>
      </c>
      <c r="C213" s="5">
        <f t="shared" si="3"/>
        <v>5.5555555555555554</v>
      </c>
      <c r="I213" s="4">
        <v>1</v>
      </c>
      <c r="V213" s="4">
        <v>1</v>
      </c>
    </row>
    <row r="214" spans="1:23" ht="20" customHeight="1" x14ac:dyDescent="0.2">
      <c r="A214" s="4">
        <v>5178</v>
      </c>
      <c r="B214" s="4" t="s">
        <v>233</v>
      </c>
      <c r="C214" s="5">
        <f t="shared" si="3"/>
        <v>5.5555555555555554</v>
      </c>
      <c r="M214" s="4">
        <v>1</v>
      </c>
      <c r="V214" s="4">
        <v>1</v>
      </c>
    </row>
    <row r="215" spans="1:23" ht="20" customHeight="1" x14ac:dyDescent="0.2">
      <c r="A215" s="4">
        <v>5181</v>
      </c>
      <c r="B215" s="4" t="s">
        <v>234</v>
      </c>
      <c r="C215" s="5">
        <f t="shared" si="3"/>
        <v>5.5555555555555554</v>
      </c>
      <c r="N215" s="4">
        <v>1</v>
      </c>
      <c r="V215" s="4">
        <v>1</v>
      </c>
    </row>
    <row r="216" spans="1:23" ht="20" customHeight="1" x14ac:dyDescent="0.2">
      <c r="A216" s="4">
        <v>5183</v>
      </c>
      <c r="B216" s="4" t="s">
        <v>235</v>
      </c>
      <c r="C216" s="5">
        <f t="shared" si="3"/>
        <v>11.111111111111111</v>
      </c>
      <c r="K216" s="4">
        <v>1</v>
      </c>
      <c r="N216" s="4">
        <v>1</v>
      </c>
      <c r="V216" s="4">
        <v>2</v>
      </c>
    </row>
    <row r="217" spans="1:23" ht="20" customHeight="1" x14ac:dyDescent="0.2">
      <c r="A217" s="4">
        <v>5184</v>
      </c>
      <c r="B217" s="4" t="s">
        <v>236</v>
      </c>
      <c r="C217" s="5">
        <f t="shared" si="3"/>
        <v>5.5555555555555554</v>
      </c>
      <c r="H217" s="4">
        <v>1</v>
      </c>
      <c r="V217" s="4">
        <v>1</v>
      </c>
    </row>
    <row r="218" spans="1:23" ht="20" customHeight="1" x14ac:dyDescent="0.2">
      <c r="A218" s="4">
        <v>5339</v>
      </c>
      <c r="B218" s="4" t="s">
        <v>237</v>
      </c>
      <c r="C218" s="5">
        <f t="shared" si="3"/>
        <v>5.5555555555555554</v>
      </c>
      <c r="E218" s="4">
        <v>1</v>
      </c>
      <c r="V218" s="4">
        <v>1</v>
      </c>
    </row>
    <row r="219" spans="1:23" ht="20" customHeight="1" x14ac:dyDescent="0.2">
      <c r="A219" s="4">
        <v>5388</v>
      </c>
      <c r="B219" s="4" t="s">
        <v>238</v>
      </c>
      <c r="C219" s="5">
        <f t="shared" si="3"/>
        <v>11.111111111111111</v>
      </c>
      <c r="E219" s="4">
        <v>1</v>
      </c>
      <c r="Q219" s="4">
        <v>1</v>
      </c>
      <c r="V219" s="4">
        <v>2</v>
      </c>
    </row>
    <row r="220" spans="1:23" ht="20" customHeight="1" x14ac:dyDescent="0.2">
      <c r="A220" s="4">
        <v>5391</v>
      </c>
      <c r="B220" s="4" t="s">
        <v>239</v>
      </c>
      <c r="C220" s="5">
        <f t="shared" si="3"/>
        <v>5.5555555555555554</v>
      </c>
      <c r="D220" s="4">
        <v>1</v>
      </c>
      <c r="V220" s="4">
        <v>1</v>
      </c>
    </row>
    <row r="221" spans="1:23" ht="20" customHeight="1" x14ac:dyDescent="0.2">
      <c r="A221" s="4">
        <v>5391</v>
      </c>
      <c r="B221" s="4" t="s">
        <v>240</v>
      </c>
      <c r="C221" s="5">
        <f t="shared" si="3"/>
        <v>5.5555555555555554</v>
      </c>
      <c r="D221" s="4">
        <v>1</v>
      </c>
      <c r="V221" s="4">
        <v>1</v>
      </c>
    </row>
    <row r="222" spans="1:23" ht="20" customHeight="1" x14ac:dyDescent="0.2">
      <c r="A222" s="4">
        <v>5392</v>
      </c>
      <c r="B222" s="4" t="s">
        <v>241</v>
      </c>
      <c r="C222" s="5">
        <f t="shared" si="3"/>
        <v>5.5555555555555554</v>
      </c>
      <c r="D222" s="4">
        <v>1</v>
      </c>
      <c r="V222" s="4">
        <v>1</v>
      </c>
    </row>
    <row r="223" spans="1:23" ht="20" customHeight="1" x14ac:dyDescent="0.2">
      <c r="A223" s="4">
        <v>5392</v>
      </c>
      <c r="B223" s="4" t="s">
        <v>242</v>
      </c>
      <c r="C223" s="5">
        <f t="shared" si="3"/>
        <v>5.5555555555555554</v>
      </c>
      <c r="D223" s="4">
        <v>1</v>
      </c>
      <c r="V223" s="4">
        <v>1</v>
      </c>
    </row>
    <row r="224" spans="1:23" ht="20" customHeight="1" x14ac:dyDescent="0.2">
      <c r="A224" s="4">
        <v>5447</v>
      </c>
      <c r="B224" s="4" t="s">
        <v>243</v>
      </c>
      <c r="C224" s="5">
        <f t="shared" si="3"/>
        <v>5.5555555555555554</v>
      </c>
      <c r="E224" s="4">
        <v>1</v>
      </c>
      <c r="V224" s="4">
        <v>1</v>
      </c>
    </row>
    <row r="225" spans="1:23" ht="20" customHeight="1" x14ac:dyDescent="0.2">
      <c r="A225" s="4">
        <v>5507</v>
      </c>
      <c r="B225" s="4" t="s">
        <v>244</v>
      </c>
      <c r="C225" s="5">
        <f t="shared" si="3"/>
        <v>5.5555555555555554</v>
      </c>
      <c r="N225" s="4">
        <v>1</v>
      </c>
      <c r="V225" s="4">
        <v>1</v>
      </c>
    </row>
    <row r="226" spans="1:23" ht="20" customHeight="1" x14ac:dyDescent="0.2">
      <c r="A226" s="4">
        <v>5554</v>
      </c>
      <c r="B226" s="4" t="s">
        <v>245</v>
      </c>
      <c r="C226" s="5">
        <f t="shared" si="3"/>
        <v>5.5555555555555554</v>
      </c>
      <c r="J226" s="4">
        <v>1</v>
      </c>
      <c r="V226" s="4">
        <v>1</v>
      </c>
    </row>
    <row r="227" spans="1:23" ht="20" customHeight="1" x14ac:dyDescent="0.2">
      <c r="A227" s="4">
        <v>5600</v>
      </c>
      <c r="B227" s="4" t="s">
        <v>246</v>
      </c>
      <c r="C227" s="5">
        <f t="shared" si="3"/>
        <v>5.5555555555555554</v>
      </c>
      <c r="P227" s="4">
        <v>1</v>
      </c>
      <c r="V227" s="4">
        <v>1</v>
      </c>
      <c r="W227" s="4" t="s">
        <v>43</v>
      </c>
    </row>
    <row r="228" spans="1:23" ht="20" customHeight="1" x14ac:dyDescent="0.2">
      <c r="A228" s="4">
        <v>5602</v>
      </c>
      <c r="B228" s="4" t="s">
        <v>247</v>
      </c>
      <c r="C228" s="5">
        <f t="shared" si="3"/>
        <v>5.5555555555555554</v>
      </c>
      <c r="U228" s="4">
        <v>1</v>
      </c>
      <c r="V228" s="4">
        <v>1</v>
      </c>
    </row>
    <row r="229" spans="1:23" ht="20" customHeight="1" x14ac:dyDescent="0.2">
      <c r="A229" s="4">
        <v>5607</v>
      </c>
      <c r="B229" s="4" t="s">
        <v>248</v>
      </c>
      <c r="C229" s="5">
        <f t="shared" si="3"/>
        <v>5.5555555555555554</v>
      </c>
      <c r="Q229" s="4">
        <v>1</v>
      </c>
      <c r="V229" s="4">
        <v>1</v>
      </c>
    </row>
    <row r="230" spans="1:23" ht="20" customHeight="1" x14ac:dyDescent="0.2">
      <c r="A230" s="4">
        <v>5614</v>
      </c>
      <c r="B230" s="4" t="s">
        <v>249</v>
      </c>
      <c r="C230" s="5">
        <f t="shared" si="3"/>
        <v>5.5555555555555554</v>
      </c>
      <c r="T230" s="4">
        <v>1</v>
      </c>
      <c r="V230" s="4">
        <v>1</v>
      </c>
    </row>
    <row r="231" spans="1:23" ht="20" customHeight="1" x14ac:dyDescent="0.2">
      <c r="A231" s="4">
        <v>5618</v>
      </c>
      <c r="B231" s="4" t="s">
        <v>250</v>
      </c>
      <c r="C231" s="5">
        <f t="shared" si="3"/>
        <v>5.5555555555555554</v>
      </c>
      <c r="S231" s="4">
        <v>1</v>
      </c>
      <c r="V231" s="4">
        <v>1</v>
      </c>
    </row>
    <row r="232" spans="1:23" ht="20" customHeight="1" x14ac:dyDescent="0.2">
      <c r="A232" s="4">
        <v>5648</v>
      </c>
      <c r="B232" s="4" t="s">
        <v>251</v>
      </c>
      <c r="C232" s="5">
        <f t="shared" si="3"/>
        <v>50</v>
      </c>
      <c r="H232" s="4">
        <v>1</v>
      </c>
      <c r="J232" s="4">
        <v>1</v>
      </c>
      <c r="M232" s="4">
        <v>1</v>
      </c>
      <c r="N232" s="4">
        <v>1</v>
      </c>
      <c r="P232" s="4">
        <v>1</v>
      </c>
      <c r="Q232" s="4">
        <v>1</v>
      </c>
      <c r="S232" s="4">
        <v>1</v>
      </c>
      <c r="T232" s="4">
        <v>1</v>
      </c>
      <c r="U232" s="4">
        <v>1</v>
      </c>
      <c r="V232" s="4">
        <v>9</v>
      </c>
      <c r="W232" s="4" t="s">
        <v>43</v>
      </c>
    </row>
    <row r="233" spans="1:23" ht="20" customHeight="1" x14ac:dyDescent="0.2">
      <c r="A233" s="4">
        <v>5698</v>
      </c>
      <c r="B233" s="4" t="s">
        <v>252</v>
      </c>
      <c r="C233" s="5">
        <f t="shared" si="3"/>
        <v>5.5555555555555554</v>
      </c>
      <c r="E233" s="4">
        <v>1</v>
      </c>
      <c r="V233" s="4">
        <v>1</v>
      </c>
    </row>
    <row r="234" spans="1:23" ht="20" customHeight="1" x14ac:dyDescent="0.2">
      <c r="A234" s="4">
        <v>5724</v>
      </c>
      <c r="B234" s="4" t="s">
        <v>253</v>
      </c>
      <c r="C234" s="5">
        <f t="shared" si="3"/>
        <v>5.5555555555555554</v>
      </c>
      <c r="D234" s="4">
        <v>1</v>
      </c>
      <c r="V234" s="4">
        <v>1</v>
      </c>
    </row>
    <row r="235" spans="1:23" ht="20" customHeight="1" x14ac:dyDescent="0.2">
      <c r="A235" s="4">
        <v>5792</v>
      </c>
      <c r="B235" s="4" t="s">
        <v>254</v>
      </c>
      <c r="C235" s="5">
        <f t="shared" si="3"/>
        <v>5.5555555555555554</v>
      </c>
      <c r="L235" s="4">
        <v>1</v>
      </c>
      <c r="V235" s="4">
        <v>1</v>
      </c>
    </row>
    <row r="236" spans="1:23" ht="20" customHeight="1" x14ac:dyDescent="0.2">
      <c r="A236" s="4">
        <v>5808</v>
      </c>
      <c r="B236" s="4" t="s">
        <v>255</v>
      </c>
      <c r="C236" s="5">
        <f t="shared" si="3"/>
        <v>5.5555555555555554</v>
      </c>
      <c r="M236" s="4">
        <v>1</v>
      </c>
      <c r="V236" s="4">
        <v>1</v>
      </c>
    </row>
    <row r="237" spans="1:23" ht="20" customHeight="1" x14ac:dyDescent="0.2">
      <c r="A237" s="4">
        <v>5839</v>
      </c>
      <c r="B237" s="4" t="s">
        <v>256</v>
      </c>
      <c r="C237" s="5">
        <f t="shared" si="3"/>
        <v>5.5555555555555554</v>
      </c>
      <c r="D237" s="4">
        <v>1</v>
      </c>
      <c r="V237" s="4">
        <v>1</v>
      </c>
      <c r="W237" s="4" t="s">
        <v>43</v>
      </c>
    </row>
    <row r="238" spans="1:23" ht="20" customHeight="1" x14ac:dyDescent="0.2">
      <c r="A238" s="4">
        <v>5847</v>
      </c>
      <c r="B238" s="4" t="s">
        <v>257</v>
      </c>
      <c r="C238" s="5">
        <f t="shared" si="3"/>
        <v>5.5555555555555554</v>
      </c>
      <c r="M238" s="4">
        <v>1</v>
      </c>
      <c r="V238" s="4">
        <v>1</v>
      </c>
    </row>
    <row r="239" spans="1:23" ht="20" customHeight="1" x14ac:dyDescent="0.2">
      <c r="A239" s="4">
        <v>5907</v>
      </c>
      <c r="B239" s="4" t="s">
        <v>258</v>
      </c>
      <c r="C239" s="5">
        <f t="shared" si="3"/>
        <v>11.111111111111111</v>
      </c>
      <c r="D239" s="4">
        <v>1</v>
      </c>
      <c r="H239" s="4">
        <v>1</v>
      </c>
      <c r="V239" s="4">
        <v>2</v>
      </c>
      <c r="W239" s="4" t="s">
        <v>43</v>
      </c>
    </row>
    <row r="240" spans="1:23" ht="20" customHeight="1" x14ac:dyDescent="0.2">
      <c r="A240" s="4">
        <v>5941</v>
      </c>
      <c r="B240" s="4" t="s">
        <v>259</v>
      </c>
      <c r="C240" s="5">
        <f t="shared" si="3"/>
        <v>5.5555555555555554</v>
      </c>
      <c r="M240" s="4">
        <v>1</v>
      </c>
      <c r="V240" s="4">
        <v>1</v>
      </c>
    </row>
    <row r="241" spans="1:22" ht="20" customHeight="1" x14ac:dyDescent="0.2">
      <c r="A241" s="4">
        <v>5986</v>
      </c>
      <c r="B241" s="4" t="s">
        <v>260</v>
      </c>
      <c r="C241" s="5">
        <f t="shared" si="3"/>
        <v>5.5555555555555554</v>
      </c>
      <c r="J241" s="4">
        <v>1</v>
      </c>
      <c r="V241" s="4">
        <v>1</v>
      </c>
    </row>
    <row r="242" spans="1:22" ht="20" customHeight="1" x14ac:dyDescent="0.2">
      <c r="A242" s="4">
        <v>6001</v>
      </c>
      <c r="B242" s="4" t="s">
        <v>261</v>
      </c>
      <c r="C242" s="5">
        <f t="shared" si="3"/>
        <v>5.5555555555555554</v>
      </c>
      <c r="L242" s="4">
        <v>1</v>
      </c>
      <c r="V242" s="4">
        <v>1</v>
      </c>
    </row>
    <row r="243" spans="1:22" ht="20" customHeight="1" x14ac:dyDescent="0.2">
      <c r="A243" s="4">
        <v>6027</v>
      </c>
      <c r="B243" s="4" t="s">
        <v>262</v>
      </c>
      <c r="C243" s="5">
        <f t="shared" si="3"/>
        <v>5.5555555555555554</v>
      </c>
      <c r="H243" s="4">
        <v>1</v>
      </c>
      <c r="V243" s="4">
        <v>1</v>
      </c>
    </row>
    <row r="244" spans="1:22" ht="20" customHeight="1" x14ac:dyDescent="0.2">
      <c r="A244" s="4">
        <v>6063</v>
      </c>
      <c r="B244" s="4" t="s">
        <v>263</v>
      </c>
      <c r="C244" s="5">
        <f t="shared" si="3"/>
        <v>5.5555555555555554</v>
      </c>
      <c r="U244" s="4">
        <v>1</v>
      </c>
      <c r="V244" s="4">
        <v>1</v>
      </c>
    </row>
    <row r="245" spans="1:22" ht="20" customHeight="1" x14ac:dyDescent="0.2">
      <c r="A245" s="4">
        <v>6069</v>
      </c>
      <c r="B245" s="4" t="s">
        <v>264</v>
      </c>
      <c r="C245" s="5">
        <f t="shared" si="3"/>
        <v>5.5555555555555554</v>
      </c>
      <c r="S245" s="4">
        <v>1</v>
      </c>
      <c r="V245" s="4">
        <v>1</v>
      </c>
    </row>
    <row r="246" spans="1:22" ht="20" customHeight="1" x14ac:dyDescent="0.2">
      <c r="A246" s="4">
        <v>6080</v>
      </c>
      <c r="B246" s="4" t="s">
        <v>265</v>
      </c>
      <c r="C246" s="5">
        <f t="shared" si="3"/>
        <v>5.5555555555555554</v>
      </c>
      <c r="U246" s="4">
        <v>1</v>
      </c>
      <c r="V246" s="4">
        <v>1</v>
      </c>
    </row>
    <row r="247" spans="1:22" ht="20" customHeight="1" x14ac:dyDescent="0.2">
      <c r="A247" s="4">
        <v>6094</v>
      </c>
      <c r="B247" s="4" t="s">
        <v>266</v>
      </c>
      <c r="C247" s="5">
        <f t="shared" si="3"/>
        <v>5.5555555555555554</v>
      </c>
      <c r="E247" s="4">
        <v>1</v>
      </c>
      <c r="V247" s="4">
        <v>1</v>
      </c>
    </row>
    <row r="248" spans="1:22" ht="20" customHeight="1" x14ac:dyDescent="0.2">
      <c r="A248" s="4">
        <v>6110</v>
      </c>
      <c r="B248" s="4" t="s">
        <v>267</v>
      </c>
      <c r="C248" s="5">
        <f t="shared" si="3"/>
        <v>5.5555555555555554</v>
      </c>
      <c r="E248" s="4">
        <v>1</v>
      </c>
      <c r="V248" s="4">
        <v>1</v>
      </c>
    </row>
    <row r="249" spans="1:22" ht="20" customHeight="1" x14ac:dyDescent="0.2">
      <c r="A249" s="4">
        <v>6120</v>
      </c>
      <c r="B249" s="4" t="s">
        <v>268</v>
      </c>
      <c r="C249" s="5">
        <f t="shared" si="3"/>
        <v>5.5555555555555554</v>
      </c>
      <c r="U249" s="4">
        <v>1</v>
      </c>
      <c r="V249" s="4">
        <v>1</v>
      </c>
    </row>
    <row r="250" spans="1:22" ht="20" customHeight="1" x14ac:dyDescent="0.2">
      <c r="A250" s="4">
        <v>6133</v>
      </c>
      <c r="B250" s="4" t="s">
        <v>269</v>
      </c>
      <c r="C250" s="5">
        <f t="shared" si="3"/>
        <v>5.5555555555555554</v>
      </c>
      <c r="P250" s="4">
        <v>1</v>
      </c>
      <c r="V250" s="4">
        <v>1</v>
      </c>
    </row>
    <row r="251" spans="1:22" ht="20" customHeight="1" x14ac:dyDescent="0.2">
      <c r="A251" s="4">
        <v>6135</v>
      </c>
      <c r="B251" s="4" t="s">
        <v>270</v>
      </c>
      <c r="C251" s="5">
        <f t="shared" si="3"/>
        <v>5.5555555555555554</v>
      </c>
      <c r="U251" s="4">
        <v>1</v>
      </c>
      <c r="V251" s="4">
        <v>1</v>
      </c>
    </row>
    <row r="252" spans="1:22" ht="20" customHeight="1" x14ac:dyDescent="0.2">
      <c r="A252" s="4">
        <v>6156</v>
      </c>
      <c r="B252" s="4" t="s">
        <v>271</v>
      </c>
      <c r="C252" s="5">
        <f t="shared" si="3"/>
        <v>5.5555555555555554</v>
      </c>
      <c r="M252" s="4">
        <v>1</v>
      </c>
      <c r="V252" s="4">
        <v>1</v>
      </c>
    </row>
    <row r="253" spans="1:22" ht="20" customHeight="1" x14ac:dyDescent="0.2">
      <c r="A253" s="4">
        <v>6227</v>
      </c>
      <c r="B253" s="4" t="s">
        <v>272</v>
      </c>
      <c r="C253" s="5">
        <f t="shared" si="3"/>
        <v>5.5555555555555554</v>
      </c>
      <c r="U253" s="4">
        <v>1</v>
      </c>
      <c r="V253" s="4">
        <v>1</v>
      </c>
    </row>
    <row r="254" spans="1:22" ht="20" customHeight="1" x14ac:dyDescent="0.2">
      <c r="A254" s="4">
        <v>6234</v>
      </c>
      <c r="B254" s="4" t="s">
        <v>273</v>
      </c>
      <c r="C254" s="5">
        <f t="shared" si="3"/>
        <v>5.5555555555555554</v>
      </c>
      <c r="U254" s="4">
        <v>1</v>
      </c>
      <c r="V254" s="4">
        <v>1</v>
      </c>
    </row>
    <row r="255" spans="1:22" ht="20" customHeight="1" x14ac:dyDescent="0.2">
      <c r="A255" s="4">
        <v>6273</v>
      </c>
      <c r="B255" s="4" t="s">
        <v>274</v>
      </c>
      <c r="C255" s="5">
        <f t="shared" si="3"/>
        <v>5.5555555555555554</v>
      </c>
      <c r="D255" s="4">
        <v>1</v>
      </c>
      <c r="V255" s="4">
        <v>1</v>
      </c>
    </row>
    <row r="256" spans="1:22" ht="20" customHeight="1" x14ac:dyDescent="0.2">
      <c r="A256" s="4">
        <v>6285</v>
      </c>
      <c r="B256" s="4" t="s">
        <v>275</v>
      </c>
      <c r="C256" s="5">
        <f t="shared" si="3"/>
        <v>5.5555555555555554</v>
      </c>
      <c r="S256" s="4">
        <v>1</v>
      </c>
      <c r="V256" s="4">
        <v>1</v>
      </c>
    </row>
    <row r="257" spans="1:23" ht="20" customHeight="1" x14ac:dyDescent="0.2">
      <c r="A257" s="4">
        <v>6290</v>
      </c>
      <c r="B257" s="4" t="s">
        <v>276</v>
      </c>
      <c r="C257" s="5">
        <f t="shared" si="3"/>
        <v>5.5555555555555554</v>
      </c>
      <c r="U257" s="4">
        <v>1</v>
      </c>
      <c r="V257" s="4">
        <v>1</v>
      </c>
    </row>
    <row r="258" spans="1:23" ht="20" customHeight="1" x14ac:dyDescent="0.2">
      <c r="A258" s="4">
        <v>6299</v>
      </c>
      <c r="B258" s="4" t="s">
        <v>277</v>
      </c>
      <c r="C258" s="5">
        <f t="shared" si="3"/>
        <v>5.5555555555555554</v>
      </c>
      <c r="U258" s="4">
        <v>1</v>
      </c>
      <c r="V258" s="4">
        <v>1</v>
      </c>
    </row>
    <row r="259" spans="1:23" ht="20" customHeight="1" x14ac:dyDescent="0.2">
      <c r="A259" s="4">
        <v>6328</v>
      </c>
      <c r="B259" s="4" t="s">
        <v>278</v>
      </c>
      <c r="C259" s="5">
        <f t="shared" ref="C259:C322" si="4">(V259/18)*100</f>
        <v>5.5555555555555554</v>
      </c>
      <c r="M259" s="4">
        <v>1</v>
      </c>
      <c r="V259" s="4">
        <v>1</v>
      </c>
    </row>
    <row r="260" spans="1:23" ht="20" customHeight="1" x14ac:dyDescent="0.2">
      <c r="A260" s="4">
        <v>6358</v>
      </c>
      <c r="B260" s="4" t="s">
        <v>279</v>
      </c>
      <c r="C260" s="5">
        <f t="shared" si="4"/>
        <v>11.111111111111111</v>
      </c>
      <c r="M260" s="4">
        <v>1</v>
      </c>
      <c r="P260" s="4">
        <v>1</v>
      </c>
      <c r="V260" s="4">
        <v>2</v>
      </c>
    </row>
    <row r="261" spans="1:23" ht="20" customHeight="1" x14ac:dyDescent="0.2">
      <c r="A261" s="4">
        <v>6513</v>
      </c>
      <c r="B261" s="4" t="s">
        <v>280</v>
      </c>
      <c r="C261" s="5">
        <f t="shared" si="4"/>
        <v>11.111111111111111</v>
      </c>
      <c r="J261" s="4">
        <v>1</v>
      </c>
      <c r="P261" s="4">
        <v>1</v>
      </c>
      <c r="V261" s="4">
        <v>2</v>
      </c>
    </row>
    <row r="262" spans="1:23" ht="20" customHeight="1" x14ac:dyDescent="0.2">
      <c r="A262" s="4">
        <v>6541</v>
      </c>
      <c r="B262" s="4" t="s">
        <v>281</v>
      </c>
      <c r="C262" s="5">
        <f t="shared" si="4"/>
        <v>5.5555555555555554</v>
      </c>
      <c r="D262" s="4">
        <v>1</v>
      </c>
      <c r="V262" s="4">
        <v>1</v>
      </c>
    </row>
    <row r="263" spans="1:23" ht="20" customHeight="1" x14ac:dyDescent="0.2">
      <c r="A263" s="4">
        <v>6543</v>
      </c>
      <c r="B263" s="4" t="s">
        <v>282</v>
      </c>
      <c r="C263" s="5">
        <f t="shared" si="4"/>
        <v>5.5555555555555554</v>
      </c>
      <c r="T263" s="4">
        <v>1</v>
      </c>
      <c r="V263" s="4">
        <v>1</v>
      </c>
    </row>
    <row r="264" spans="1:23" ht="20" customHeight="1" x14ac:dyDescent="0.2">
      <c r="A264" s="4">
        <v>6573</v>
      </c>
      <c r="B264" s="4" t="s">
        <v>283</v>
      </c>
      <c r="C264" s="5">
        <f t="shared" si="4"/>
        <v>5.5555555555555554</v>
      </c>
      <c r="S264" s="4">
        <v>1</v>
      </c>
      <c r="V264" s="4">
        <v>1</v>
      </c>
    </row>
    <row r="265" spans="1:23" ht="20" customHeight="1" x14ac:dyDescent="0.2">
      <c r="A265" s="4">
        <v>6593</v>
      </c>
      <c r="B265" s="4" t="s">
        <v>284</v>
      </c>
      <c r="C265" s="5">
        <f t="shared" si="4"/>
        <v>5.5555555555555554</v>
      </c>
      <c r="P265" s="4">
        <v>1</v>
      </c>
      <c r="V265" s="4">
        <v>1</v>
      </c>
    </row>
    <row r="266" spans="1:23" ht="20" customHeight="1" x14ac:dyDescent="0.2">
      <c r="A266" s="4">
        <v>6603</v>
      </c>
      <c r="B266" s="4" t="s">
        <v>285</v>
      </c>
      <c r="C266" s="5">
        <f t="shared" si="4"/>
        <v>5.5555555555555554</v>
      </c>
      <c r="T266" s="4">
        <v>1</v>
      </c>
      <c r="V266" s="4">
        <v>1</v>
      </c>
    </row>
    <row r="267" spans="1:23" ht="20" customHeight="1" x14ac:dyDescent="0.2">
      <c r="A267" s="4">
        <v>6606</v>
      </c>
      <c r="B267" s="4" t="s">
        <v>286</v>
      </c>
      <c r="C267" s="5">
        <f t="shared" si="4"/>
        <v>5.5555555555555554</v>
      </c>
      <c r="T267" s="4">
        <v>1</v>
      </c>
      <c r="V267" s="4">
        <v>1</v>
      </c>
    </row>
    <row r="268" spans="1:23" ht="20" customHeight="1" x14ac:dyDescent="0.2">
      <c r="A268" s="4">
        <v>6609</v>
      </c>
      <c r="B268" s="4" t="s">
        <v>287</v>
      </c>
      <c r="C268" s="5">
        <f t="shared" si="4"/>
        <v>5.5555555555555554</v>
      </c>
      <c r="J268" s="4">
        <v>1</v>
      </c>
      <c r="V268" s="4">
        <v>1</v>
      </c>
    </row>
    <row r="269" spans="1:23" ht="20" customHeight="1" x14ac:dyDescent="0.2">
      <c r="A269" s="4">
        <v>6613</v>
      </c>
      <c r="B269" s="4" t="s">
        <v>288</v>
      </c>
      <c r="C269" s="5">
        <f t="shared" si="4"/>
        <v>5.5555555555555554</v>
      </c>
      <c r="P269" s="4">
        <v>1</v>
      </c>
      <c r="V269" s="4">
        <v>1</v>
      </c>
    </row>
    <row r="270" spans="1:23" ht="20" customHeight="1" x14ac:dyDescent="0.2">
      <c r="A270" s="4">
        <v>6617</v>
      </c>
      <c r="B270" s="4" t="s">
        <v>289</v>
      </c>
      <c r="C270" s="5">
        <f t="shared" si="4"/>
        <v>5.5555555555555554</v>
      </c>
      <c r="U270" s="4">
        <v>1</v>
      </c>
      <c r="V270" s="4">
        <v>1</v>
      </c>
    </row>
    <row r="271" spans="1:23" ht="20" customHeight="1" x14ac:dyDescent="0.2">
      <c r="A271" s="4">
        <v>6730</v>
      </c>
      <c r="B271" s="4" t="s">
        <v>290</v>
      </c>
      <c r="C271" s="5">
        <f t="shared" si="4"/>
        <v>5.5555555555555554</v>
      </c>
      <c r="P271" s="4">
        <v>1</v>
      </c>
      <c r="V271" s="4">
        <v>1</v>
      </c>
      <c r="W271" s="4" t="s">
        <v>43</v>
      </c>
    </row>
    <row r="272" spans="1:23" ht="20" customHeight="1" x14ac:dyDescent="0.2">
      <c r="A272" s="4">
        <v>6734</v>
      </c>
      <c r="B272" s="4" t="s">
        <v>291</v>
      </c>
      <c r="C272" s="5">
        <f t="shared" si="4"/>
        <v>5.5555555555555554</v>
      </c>
      <c r="D272" s="4">
        <v>1</v>
      </c>
      <c r="V272" s="4">
        <v>1</v>
      </c>
    </row>
    <row r="273" spans="1:23" ht="20" customHeight="1" x14ac:dyDescent="0.2">
      <c r="A273" s="4">
        <v>6841</v>
      </c>
      <c r="B273" s="4" t="s">
        <v>292</v>
      </c>
      <c r="C273" s="5">
        <f t="shared" si="4"/>
        <v>5.5555555555555554</v>
      </c>
      <c r="J273" s="4">
        <v>1</v>
      </c>
      <c r="V273" s="4">
        <v>1</v>
      </c>
    </row>
    <row r="274" spans="1:23" ht="20" customHeight="1" x14ac:dyDescent="0.2">
      <c r="A274" s="4">
        <v>6842</v>
      </c>
      <c r="B274" s="4" t="s">
        <v>293</v>
      </c>
      <c r="C274" s="5">
        <f t="shared" si="4"/>
        <v>5.5555555555555554</v>
      </c>
      <c r="S274" s="4">
        <v>1</v>
      </c>
      <c r="V274" s="4">
        <v>1</v>
      </c>
    </row>
    <row r="275" spans="1:23" ht="20" customHeight="1" x14ac:dyDescent="0.2">
      <c r="A275" s="4">
        <v>6843</v>
      </c>
      <c r="B275" s="4" t="s">
        <v>294</v>
      </c>
      <c r="C275" s="5">
        <f t="shared" si="4"/>
        <v>5.5555555555555554</v>
      </c>
      <c r="S275" s="4">
        <v>1</v>
      </c>
      <c r="V275" s="4">
        <v>1</v>
      </c>
    </row>
    <row r="276" spans="1:23" ht="20" customHeight="1" x14ac:dyDescent="0.2">
      <c r="A276" s="4">
        <v>6851</v>
      </c>
      <c r="B276" s="4" t="s">
        <v>295</v>
      </c>
      <c r="C276" s="5">
        <f t="shared" si="4"/>
        <v>5.5555555555555554</v>
      </c>
      <c r="P276" s="4">
        <v>1</v>
      </c>
      <c r="V276" s="4">
        <v>1</v>
      </c>
    </row>
    <row r="277" spans="1:23" ht="20" customHeight="1" x14ac:dyDescent="0.2">
      <c r="A277" s="4">
        <v>6860</v>
      </c>
      <c r="B277" s="4" t="s">
        <v>296</v>
      </c>
      <c r="C277" s="5">
        <f t="shared" si="4"/>
        <v>5.5555555555555554</v>
      </c>
      <c r="U277" s="4">
        <v>1</v>
      </c>
      <c r="V277" s="4">
        <v>1</v>
      </c>
    </row>
    <row r="278" spans="1:23" ht="20" customHeight="1" x14ac:dyDescent="0.2">
      <c r="A278" s="4">
        <v>6866</v>
      </c>
      <c r="B278" s="4" t="s">
        <v>297</v>
      </c>
      <c r="C278" s="5">
        <f t="shared" si="4"/>
        <v>5.5555555555555554</v>
      </c>
      <c r="D278" s="4">
        <v>1</v>
      </c>
      <c r="V278" s="4">
        <v>1</v>
      </c>
    </row>
    <row r="279" spans="1:23" ht="20" customHeight="1" x14ac:dyDescent="0.2">
      <c r="A279" s="4">
        <v>6884</v>
      </c>
      <c r="B279" s="4" t="s">
        <v>298</v>
      </c>
      <c r="C279" s="5">
        <f t="shared" si="4"/>
        <v>5.5555555555555554</v>
      </c>
      <c r="S279" s="4">
        <v>1</v>
      </c>
      <c r="V279" s="4">
        <v>1</v>
      </c>
    </row>
    <row r="280" spans="1:23" ht="20" customHeight="1" x14ac:dyDescent="0.2">
      <c r="A280" s="4">
        <v>6894</v>
      </c>
      <c r="B280" s="4" t="s">
        <v>299</v>
      </c>
      <c r="C280" s="5">
        <f t="shared" si="4"/>
        <v>5.5555555555555554</v>
      </c>
      <c r="S280" s="4">
        <v>1</v>
      </c>
      <c r="V280" s="4">
        <v>1</v>
      </c>
    </row>
    <row r="281" spans="1:23" ht="20" customHeight="1" x14ac:dyDescent="0.2">
      <c r="A281" s="4">
        <v>6939</v>
      </c>
      <c r="B281" s="4" t="s">
        <v>300</v>
      </c>
      <c r="C281" s="5">
        <f t="shared" si="4"/>
        <v>11.111111111111111</v>
      </c>
      <c r="E281" s="4">
        <v>1</v>
      </c>
      <c r="S281" s="4">
        <v>1</v>
      </c>
      <c r="V281" s="4">
        <v>2</v>
      </c>
    </row>
    <row r="282" spans="1:23" ht="20" customHeight="1" x14ac:dyDescent="0.2">
      <c r="A282" s="4">
        <v>7124</v>
      </c>
      <c r="B282" s="4" t="s">
        <v>301</v>
      </c>
      <c r="C282" s="5">
        <f t="shared" si="4"/>
        <v>5.5555555555555554</v>
      </c>
      <c r="P282" s="4">
        <v>1</v>
      </c>
      <c r="V282" s="4">
        <v>1</v>
      </c>
    </row>
    <row r="283" spans="1:23" ht="20" customHeight="1" x14ac:dyDescent="0.2">
      <c r="A283" s="4">
        <v>7162</v>
      </c>
      <c r="B283" s="4" t="s">
        <v>302</v>
      </c>
      <c r="C283" s="5">
        <f t="shared" si="4"/>
        <v>5.5555555555555554</v>
      </c>
      <c r="D283" s="4">
        <v>1</v>
      </c>
      <c r="V283" s="4">
        <v>1</v>
      </c>
      <c r="W283" s="4" t="s">
        <v>43</v>
      </c>
    </row>
    <row r="284" spans="1:23" ht="20" customHeight="1" x14ac:dyDescent="0.2">
      <c r="A284" s="4">
        <v>7178</v>
      </c>
      <c r="B284" s="4" t="s">
        <v>303</v>
      </c>
      <c r="C284" s="5">
        <f t="shared" si="4"/>
        <v>5.5555555555555554</v>
      </c>
      <c r="F284" s="4">
        <v>1</v>
      </c>
      <c r="V284" s="4">
        <v>1</v>
      </c>
    </row>
    <row r="285" spans="1:23" ht="20" customHeight="1" x14ac:dyDescent="0.2">
      <c r="A285" s="4">
        <v>7292</v>
      </c>
      <c r="B285" s="4" t="s">
        <v>304</v>
      </c>
      <c r="C285" s="5">
        <f t="shared" si="4"/>
        <v>5.5555555555555554</v>
      </c>
      <c r="Q285" s="4">
        <v>1</v>
      </c>
      <c r="V285" s="4">
        <v>1</v>
      </c>
    </row>
    <row r="286" spans="1:23" ht="20" customHeight="1" x14ac:dyDescent="0.2">
      <c r="A286" s="4">
        <v>7328</v>
      </c>
      <c r="B286" s="4" t="s">
        <v>305</v>
      </c>
      <c r="C286" s="5">
        <f t="shared" si="4"/>
        <v>11.111111111111111</v>
      </c>
      <c r="J286" s="4">
        <v>1</v>
      </c>
      <c r="T286" s="4">
        <v>1</v>
      </c>
      <c r="V286" s="4">
        <v>2</v>
      </c>
    </row>
    <row r="287" spans="1:23" ht="20" customHeight="1" x14ac:dyDescent="0.2">
      <c r="A287" s="4">
        <v>7341</v>
      </c>
      <c r="B287" s="4" t="s">
        <v>306</v>
      </c>
      <c r="C287" s="5">
        <f t="shared" si="4"/>
        <v>5.5555555555555554</v>
      </c>
      <c r="P287" s="4">
        <v>1</v>
      </c>
      <c r="V287" s="4">
        <v>1</v>
      </c>
    </row>
    <row r="288" spans="1:23" ht="20" customHeight="1" x14ac:dyDescent="0.2">
      <c r="A288" s="4">
        <v>7372</v>
      </c>
      <c r="B288" s="4" t="s">
        <v>307</v>
      </c>
      <c r="C288" s="5">
        <f t="shared" si="4"/>
        <v>5.5555555555555554</v>
      </c>
      <c r="F288" s="4">
        <v>1</v>
      </c>
      <c r="V288" s="4">
        <v>1</v>
      </c>
    </row>
    <row r="289" spans="1:22" ht="20" customHeight="1" x14ac:dyDescent="0.2">
      <c r="A289" s="4">
        <v>7389</v>
      </c>
      <c r="B289" s="4" t="s">
        <v>308</v>
      </c>
      <c r="C289" s="5">
        <f t="shared" si="4"/>
        <v>5.5555555555555554</v>
      </c>
      <c r="S289" s="4">
        <v>1</v>
      </c>
      <c r="V289" s="4">
        <v>1</v>
      </c>
    </row>
    <row r="290" spans="1:22" ht="20" customHeight="1" x14ac:dyDescent="0.2">
      <c r="A290" s="4">
        <v>7428</v>
      </c>
      <c r="B290" s="4" t="s">
        <v>309</v>
      </c>
      <c r="C290" s="5">
        <f t="shared" si="4"/>
        <v>5.5555555555555554</v>
      </c>
      <c r="S290" s="4">
        <v>1</v>
      </c>
      <c r="V290" s="4">
        <v>1</v>
      </c>
    </row>
    <row r="291" spans="1:22" ht="20" customHeight="1" x14ac:dyDescent="0.2">
      <c r="A291" s="4">
        <v>7479</v>
      </c>
      <c r="B291" s="4" t="s">
        <v>310</v>
      </c>
      <c r="C291" s="5">
        <f t="shared" si="4"/>
        <v>5.5555555555555554</v>
      </c>
      <c r="J291" s="4">
        <v>1</v>
      </c>
      <c r="V291" s="4">
        <v>1</v>
      </c>
    </row>
    <row r="292" spans="1:22" ht="20" customHeight="1" x14ac:dyDescent="0.2">
      <c r="A292" s="4">
        <v>7666</v>
      </c>
      <c r="B292" s="4" t="s">
        <v>311</v>
      </c>
      <c r="C292" s="5">
        <f t="shared" si="4"/>
        <v>5.5555555555555554</v>
      </c>
      <c r="T292" s="4">
        <v>1</v>
      </c>
      <c r="V292" s="4">
        <v>1</v>
      </c>
    </row>
    <row r="293" spans="1:22" ht="20" customHeight="1" x14ac:dyDescent="0.2">
      <c r="A293" s="4">
        <v>7740</v>
      </c>
      <c r="B293" s="4" t="s">
        <v>312</v>
      </c>
      <c r="C293" s="5">
        <f t="shared" si="4"/>
        <v>5.5555555555555554</v>
      </c>
      <c r="E293" s="4">
        <v>1</v>
      </c>
      <c r="V293" s="4">
        <v>1</v>
      </c>
    </row>
    <row r="294" spans="1:22" ht="20" customHeight="1" x14ac:dyDescent="0.2">
      <c r="A294" s="4">
        <v>7760</v>
      </c>
      <c r="B294" s="4" t="s">
        <v>313</v>
      </c>
      <c r="C294" s="5">
        <f t="shared" si="4"/>
        <v>5.5555555555555554</v>
      </c>
      <c r="E294" s="4">
        <v>1</v>
      </c>
      <c r="V294" s="4">
        <v>1</v>
      </c>
    </row>
    <row r="295" spans="1:22" ht="20" customHeight="1" x14ac:dyDescent="0.2">
      <c r="A295" s="4">
        <v>7765</v>
      </c>
      <c r="B295" s="4" t="s">
        <v>314</v>
      </c>
      <c r="C295" s="5">
        <f t="shared" si="4"/>
        <v>5.5555555555555554</v>
      </c>
      <c r="S295" s="4">
        <v>1</v>
      </c>
      <c r="V295" s="4">
        <v>1</v>
      </c>
    </row>
    <row r="296" spans="1:22" ht="20" customHeight="1" x14ac:dyDescent="0.2">
      <c r="A296" s="4">
        <v>7821</v>
      </c>
      <c r="B296" s="4" t="s">
        <v>315</v>
      </c>
      <c r="C296" s="5">
        <f t="shared" si="4"/>
        <v>5.5555555555555554</v>
      </c>
      <c r="E296" s="4">
        <v>1</v>
      </c>
      <c r="V296" s="4">
        <v>1</v>
      </c>
    </row>
    <row r="297" spans="1:22" ht="20" customHeight="1" x14ac:dyDescent="0.2">
      <c r="A297" s="4">
        <v>7823</v>
      </c>
      <c r="B297" s="4" t="s">
        <v>316</v>
      </c>
      <c r="C297" s="5">
        <f t="shared" si="4"/>
        <v>5.5555555555555554</v>
      </c>
      <c r="J297" s="4">
        <v>1</v>
      </c>
      <c r="V297" s="4">
        <v>1</v>
      </c>
    </row>
    <row r="298" spans="1:22" ht="20" customHeight="1" x14ac:dyDescent="0.2">
      <c r="A298" s="4">
        <v>7840</v>
      </c>
      <c r="B298" s="4" t="s">
        <v>317</v>
      </c>
      <c r="C298" s="5">
        <f t="shared" si="4"/>
        <v>5.5555555555555554</v>
      </c>
      <c r="D298" s="4">
        <v>1</v>
      </c>
      <c r="V298" s="4">
        <v>1</v>
      </c>
    </row>
    <row r="299" spans="1:22" ht="20" customHeight="1" x14ac:dyDescent="0.2">
      <c r="A299" s="4">
        <v>7998</v>
      </c>
      <c r="B299" s="4" t="s">
        <v>318</v>
      </c>
      <c r="C299" s="5">
        <f t="shared" si="4"/>
        <v>5.5555555555555554</v>
      </c>
      <c r="T299" s="4">
        <v>1</v>
      </c>
      <c r="V299" s="4">
        <v>1</v>
      </c>
    </row>
    <row r="300" spans="1:22" ht="20" customHeight="1" x14ac:dyDescent="0.2">
      <c r="A300" s="4">
        <v>8010</v>
      </c>
      <c r="B300" s="4" t="s">
        <v>319</v>
      </c>
      <c r="C300" s="5">
        <f t="shared" si="4"/>
        <v>5.5555555555555554</v>
      </c>
      <c r="P300" s="4">
        <v>1</v>
      </c>
      <c r="V300" s="4">
        <v>1</v>
      </c>
    </row>
    <row r="301" spans="1:22" ht="20" customHeight="1" x14ac:dyDescent="0.2">
      <c r="A301" s="4">
        <v>8017</v>
      </c>
      <c r="B301" s="4" t="s">
        <v>320</v>
      </c>
      <c r="C301" s="5">
        <f t="shared" si="4"/>
        <v>5.5555555555555554</v>
      </c>
      <c r="D301" s="4">
        <v>1</v>
      </c>
      <c r="V301" s="4">
        <v>1</v>
      </c>
    </row>
    <row r="302" spans="1:22" ht="20" customHeight="1" x14ac:dyDescent="0.2">
      <c r="A302" s="4">
        <v>8039</v>
      </c>
      <c r="B302" s="4" t="s">
        <v>321</v>
      </c>
      <c r="C302" s="5">
        <f t="shared" si="4"/>
        <v>11.111111111111111</v>
      </c>
      <c r="P302" s="4">
        <v>1</v>
      </c>
      <c r="S302" s="4">
        <v>1</v>
      </c>
      <c r="V302" s="4">
        <v>2</v>
      </c>
    </row>
    <row r="303" spans="1:22" ht="20" customHeight="1" x14ac:dyDescent="0.2">
      <c r="A303" s="4">
        <v>8083</v>
      </c>
      <c r="B303" s="4" t="s">
        <v>322</v>
      </c>
      <c r="C303" s="5">
        <f t="shared" si="4"/>
        <v>5.5555555555555554</v>
      </c>
      <c r="L303" s="4">
        <v>1</v>
      </c>
      <c r="V303" s="4">
        <v>1</v>
      </c>
    </row>
    <row r="304" spans="1:22" ht="20" customHeight="1" x14ac:dyDescent="0.2">
      <c r="A304" s="4">
        <v>8123</v>
      </c>
      <c r="B304" s="4" t="s">
        <v>323</v>
      </c>
      <c r="C304" s="5">
        <f t="shared" si="4"/>
        <v>5.5555555555555554</v>
      </c>
      <c r="S304" s="4">
        <v>1</v>
      </c>
      <c r="V304" s="4">
        <v>1</v>
      </c>
    </row>
    <row r="305" spans="1:22" ht="20" customHeight="1" x14ac:dyDescent="0.2">
      <c r="A305" s="4">
        <v>8165</v>
      </c>
      <c r="B305" s="4" t="s">
        <v>324</v>
      </c>
      <c r="C305" s="5">
        <f t="shared" si="4"/>
        <v>5.5555555555555554</v>
      </c>
      <c r="N305" s="4">
        <v>1</v>
      </c>
      <c r="V305" s="4">
        <v>1</v>
      </c>
    </row>
    <row r="306" spans="1:22" ht="20" customHeight="1" x14ac:dyDescent="0.2">
      <c r="A306" s="4">
        <v>8166</v>
      </c>
      <c r="B306" s="4" t="s">
        <v>325</v>
      </c>
      <c r="C306" s="5">
        <f t="shared" si="4"/>
        <v>5.5555555555555554</v>
      </c>
      <c r="J306" s="4">
        <v>1</v>
      </c>
      <c r="V306" s="4">
        <v>1</v>
      </c>
    </row>
    <row r="307" spans="1:22" ht="20" customHeight="1" x14ac:dyDescent="0.2">
      <c r="A307" s="4">
        <v>8176</v>
      </c>
      <c r="B307" s="4" t="s">
        <v>326</v>
      </c>
      <c r="C307" s="5">
        <f t="shared" si="4"/>
        <v>5.5555555555555554</v>
      </c>
      <c r="S307" s="4">
        <v>1</v>
      </c>
      <c r="V307" s="4">
        <v>1</v>
      </c>
    </row>
    <row r="308" spans="1:22" ht="20" customHeight="1" x14ac:dyDescent="0.2">
      <c r="A308" s="4">
        <v>8240</v>
      </c>
      <c r="B308" s="4" t="s">
        <v>327</v>
      </c>
      <c r="C308" s="5">
        <f t="shared" si="4"/>
        <v>5.5555555555555554</v>
      </c>
      <c r="T308" s="4">
        <v>1</v>
      </c>
      <c r="V308" s="4">
        <v>1</v>
      </c>
    </row>
    <row r="309" spans="1:22" ht="20" customHeight="1" x14ac:dyDescent="0.2">
      <c r="A309" s="4">
        <v>8244</v>
      </c>
      <c r="B309" s="4" t="s">
        <v>328</v>
      </c>
      <c r="C309" s="5">
        <f t="shared" si="4"/>
        <v>5.5555555555555554</v>
      </c>
      <c r="J309" s="4">
        <v>1</v>
      </c>
      <c r="V309" s="4">
        <v>1</v>
      </c>
    </row>
    <row r="310" spans="1:22" ht="20" customHeight="1" x14ac:dyDescent="0.2">
      <c r="A310" s="4">
        <v>8247</v>
      </c>
      <c r="B310" s="4" t="s">
        <v>329</v>
      </c>
      <c r="C310" s="5">
        <f t="shared" si="4"/>
        <v>5.5555555555555554</v>
      </c>
      <c r="J310" s="4">
        <v>1</v>
      </c>
      <c r="V310" s="4">
        <v>1</v>
      </c>
    </row>
    <row r="311" spans="1:22" ht="20" customHeight="1" x14ac:dyDescent="0.2">
      <c r="A311" s="4">
        <v>8264</v>
      </c>
      <c r="B311" s="4" t="s">
        <v>330</v>
      </c>
      <c r="C311" s="5">
        <f t="shared" si="4"/>
        <v>5.5555555555555554</v>
      </c>
      <c r="S311" s="4">
        <v>1</v>
      </c>
      <c r="V311" s="4">
        <v>1</v>
      </c>
    </row>
    <row r="312" spans="1:22" ht="20" customHeight="1" x14ac:dyDescent="0.2">
      <c r="A312" s="4">
        <v>8293</v>
      </c>
      <c r="B312" s="4" t="s">
        <v>331</v>
      </c>
      <c r="C312" s="5">
        <f t="shared" si="4"/>
        <v>5.5555555555555554</v>
      </c>
      <c r="N312" s="4">
        <v>1</v>
      </c>
      <c r="V312" s="4">
        <v>1</v>
      </c>
    </row>
    <row r="313" spans="1:22" ht="20" customHeight="1" x14ac:dyDescent="0.2">
      <c r="A313" s="4">
        <v>8296</v>
      </c>
      <c r="B313" s="4" t="s">
        <v>332</v>
      </c>
      <c r="C313" s="5">
        <f t="shared" si="4"/>
        <v>5.5555555555555554</v>
      </c>
      <c r="M313" s="4">
        <v>1</v>
      </c>
      <c r="V313" s="4">
        <v>1</v>
      </c>
    </row>
    <row r="314" spans="1:22" ht="20" customHeight="1" x14ac:dyDescent="0.2">
      <c r="A314" s="4">
        <v>8393</v>
      </c>
      <c r="B314" s="4" t="s">
        <v>333</v>
      </c>
      <c r="C314" s="5">
        <f t="shared" si="4"/>
        <v>5.5555555555555554</v>
      </c>
      <c r="P314" s="4">
        <v>1</v>
      </c>
      <c r="V314" s="4">
        <v>1</v>
      </c>
    </row>
    <row r="315" spans="1:22" ht="20" customHeight="1" x14ac:dyDescent="0.2">
      <c r="A315" s="4">
        <v>8424</v>
      </c>
      <c r="B315" s="4" t="s">
        <v>334</v>
      </c>
      <c r="C315" s="5">
        <f t="shared" si="4"/>
        <v>5.5555555555555554</v>
      </c>
      <c r="T315" s="4">
        <v>1</v>
      </c>
      <c r="V315" s="4">
        <v>1</v>
      </c>
    </row>
    <row r="316" spans="1:22" ht="20" customHeight="1" x14ac:dyDescent="0.2">
      <c r="A316" s="4">
        <v>8653</v>
      </c>
      <c r="B316" s="4" t="s">
        <v>335</v>
      </c>
      <c r="C316" s="5">
        <f t="shared" si="4"/>
        <v>5.5555555555555554</v>
      </c>
      <c r="J316" s="4">
        <v>1</v>
      </c>
      <c r="V316" s="4">
        <v>1</v>
      </c>
    </row>
    <row r="317" spans="1:22" ht="20" customHeight="1" x14ac:dyDescent="0.2">
      <c r="A317" s="4">
        <v>8662</v>
      </c>
      <c r="B317" s="4" t="s">
        <v>336</v>
      </c>
      <c r="C317" s="5">
        <f t="shared" si="4"/>
        <v>5.5555555555555554</v>
      </c>
      <c r="K317" s="4">
        <v>1</v>
      </c>
      <c r="V317" s="4">
        <v>1</v>
      </c>
    </row>
    <row r="318" spans="1:22" ht="20" customHeight="1" x14ac:dyDescent="0.2">
      <c r="A318" s="4">
        <v>8696</v>
      </c>
      <c r="B318" s="4" t="s">
        <v>337</v>
      </c>
      <c r="C318" s="5">
        <f t="shared" si="4"/>
        <v>5.5555555555555554</v>
      </c>
      <c r="E318" s="4">
        <v>1</v>
      </c>
      <c r="V318" s="4">
        <v>1</v>
      </c>
    </row>
    <row r="319" spans="1:22" ht="20" customHeight="1" x14ac:dyDescent="0.2">
      <c r="A319" s="4">
        <v>8841</v>
      </c>
      <c r="B319" s="4" t="s">
        <v>338</v>
      </c>
      <c r="C319" s="5">
        <f t="shared" si="4"/>
        <v>16.666666666666664</v>
      </c>
      <c r="H319" s="4">
        <v>1</v>
      </c>
      <c r="P319" s="4">
        <v>1</v>
      </c>
      <c r="T319" s="4">
        <v>1</v>
      </c>
      <c r="V319" s="4">
        <v>3</v>
      </c>
    </row>
    <row r="320" spans="1:22" ht="20" customHeight="1" x14ac:dyDescent="0.2">
      <c r="A320" s="4">
        <v>8843</v>
      </c>
      <c r="B320" s="4" t="s">
        <v>339</v>
      </c>
      <c r="C320" s="5">
        <f t="shared" si="4"/>
        <v>11.111111111111111</v>
      </c>
      <c r="P320" s="4">
        <v>1</v>
      </c>
      <c r="T320" s="4">
        <v>1</v>
      </c>
      <c r="V320" s="4">
        <v>2</v>
      </c>
    </row>
    <row r="321" spans="1:23" ht="20" customHeight="1" x14ac:dyDescent="0.2">
      <c r="A321" s="4">
        <v>8879</v>
      </c>
      <c r="B321" s="4" t="s">
        <v>340</v>
      </c>
      <c r="C321" s="5">
        <f t="shared" si="4"/>
        <v>5.5555555555555554</v>
      </c>
      <c r="S321" s="4">
        <v>1</v>
      </c>
      <c r="V321" s="4">
        <v>1</v>
      </c>
    </row>
    <row r="322" spans="1:23" ht="20" customHeight="1" x14ac:dyDescent="0.2">
      <c r="A322" s="4">
        <v>8915</v>
      </c>
      <c r="B322" s="4" t="s">
        <v>341</v>
      </c>
      <c r="C322" s="5">
        <f t="shared" si="4"/>
        <v>11.111111111111111</v>
      </c>
      <c r="F322" s="4">
        <v>1</v>
      </c>
      <c r="K322" s="4">
        <v>1</v>
      </c>
      <c r="V322" s="4">
        <v>2</v>
      </c>
    </row>
    <row r="323" spans="1:23" ht="20" customHeight="1" x14ac:dyDescent="0.2">
      <c r="A323" s="4">
        <v>8950</v>
      </c>
      <c r="B323" s="4" t="s">
        <v>342</v>
      </c>
      <c r="C323" s="5">
        <f t="shared" ref="C323:C386" si="5">(V323/18)*100</f>
        <v>5.5555555555555554</v>
      </c>
      <c r="L323" s="4">
        <v>1</v>
      </c>
      <c r="V323" s="4">
        <v>1</v>
      </c>
    </row>
    <row r="324" spans="1:23" ht="20" customHeight="1" x14ac:dyDescent="0.2">
      <c r="A324" s="4">
        <v>8956</v>
      </c>
      <c r="B324" s="4" t="s">
        <v>343</v>
      </c>
      <c r="C324" s="5">
        <f t="shared" si="5"/>
        <v>5.5555555555555554</v>
      </c>
      <c r="S324" s="4">
        <v>1</v>
      </c>
      <c r="V324" s="4">
        <v>1</v>
      </c>
      <c r="W324" s="4" t="s">
        <v>43</v>
      </c>
    </row>
    <row r="325" spans="1:23" ht="20" customHeight="1" x14ac:dyDescent="0.2">
      <c r="A325" s="4">
        <v>8969</v>
      </c>
      <c r="B325" s="4" t="s">
        <v>344</v>
      </c>
      <c r="C325" s="5">
        <f t="shared" si="5"/>
        <v>5.5555555555555554</v>
      </c>
      <c r="T325" s="4">
        <v>1</v>
      </c>
      <c r="V325" s="4">
        <v>1</v>
      </c>
    </row>
    <row r="326" spans="1:23" ht="20" customHeight="1" x14ac:dyDescent="0.2">
      <c r="A326" s="4">
        <v>8976</v>
      </c>
      <c r="B326" s="4" t="s">
        <v>345</v>
      </c>
      <c r="C326" s="5">
        <f t="shared" si="5"/>
        <v>11.111111111111111</v>
      </c>
      <c r="L326" s="4">
        <v>1</v>
      </c>
      <c r="Q326" s="4">
        <v>1</v>
      </c>
      <c r="V326" s="4">
        <v>2</v>
      </c>
    </row>
    <row r="327" spans="1:23" ht="20" customHeight="1" x14ac:dyDescent="0.2">
      <c r="A327" s="4">
        <v>8986</v>
      </c>
      <c r="B327" s="4" t="s">
        <v>346</v>
      </c>
      <c r="C327" s="5">
        <f t="shared" si="5"/>
        <v>11.111111111111111</v>
      </c>
      <c r="I327" s="4">
        <v>1</v>
      </c>
      <c r="K327" s="4">
        <v>1</v>
      </c>
      <c r="V327" s="4">
        <v>2</v>
      </c>
    </row>
    <row r="328" spans="1:23" ht="20" customHeight="1" x14ac:dyDescent="0.2">
      <c r="A328" s="4">
        <v>9042</v>
      </c>
      <c r="B328" s="4" t="s">
        <v>347</v>
      </c>
      <c r="C328" s="5">
        <f t="shared" si="5"/>
        <v>16.666666666666664</v>
      </c>
      <c r="F328" s="4">
        <v>1</v>
      </c>
      <c r="S328" s="4">
        <v>1</v>
      </c>
      <c r="T328" s="4">
        <v>1</v>
      </c>
      <c r="V328" s="4">
        <v>3</v>
      </c>
    </row>
    <row r="329" spans="1:23" ht="20" customHeight="1" x14ac:dyDescent="0.2">
      <c r="A329" s="4">
        <v>9053</v>
      </c>
      <c r="B329" s="4" t="s">
        <v>348</v>
      </c>
      <c r="C329" s="5">
        <f t="shared" si="5"/>
        <v>5.5555555555555554</v>
      </c>
      <c r="M329" s="4">
        <v>1</v>
      </c>
      <c r="V329" s="4">
        <v>1</v>
      </c>
    </row>
    <row r="330" spans="1:23" ht="20" customHeight="1" x14ac:dyDescent="0.2">
      <c r="A330" s="4">
        <v>9077</v>
      </c>
      <c r="B330" s="4" t="s">
        <v>349</v>
      </c>
      <c r="C330" s="5">
        <f t="shared" si="5"/>
        <v>5.5555555555555554</v>
      </c>
      <c r="D330" s="4">
        <v>1</v>
      </c>
      <c r="V330" s="4">
        <v>1</v>
      </c>
    </row>
    <row r="331" spans="1:23" ht="20" customHeight="1" x14ac:dyDescent="0.2">
      <c r="A331" s="4">
        <v>9092</v>
      </c>
      <c r="B331" s="4" t="s">
        <v>350</v>
      </c>
      <c r="C331" s="5">
        <f t="shared" si="5"/>
        <v>11.111111111111111</v>
      </c>
      <c r="J331" s="4">
        <v>1</v>
      </c>
      <c r="T331" s="4">
        <v>1</v>
      </c>
      <c r="V331" s="4">
        <v>2</v>
      </c>
    </row>
    <row r="332" spans="1:23" ht="20" customHeight="1" x14ac:dyDescent="0.2">
      <c r="A332" s="4">
        <v>9120</v>
      </c>
      <c r="B332" s="4" t="s">
        <v>351</v>
      </c>
      <c r="C332" s="5">
        <f t="shared" si="5"/>
        <v>5.5555555555555554</v>
      </c>
      <c r="P332" s="4">
        <v>1</v>
      </c>
      <c r="V332" s="4">
        <v>1</v>
      </c>
    </row>
    <row r="333" spans="1:23" ht="20" customHeight="1" x14ac:dyDescent="0.2">
      <c r="A333" s="4">
        <v>9141</v>
      </c>
      <c r="B333" s="4" t="s">
        <v>352</v>
      </c>
      <c r="C333" s="5">
        <f t="shared" si="5"/>
        <v>11.111111111111111</v>
      </c>
      <c r="D333" s="4">
        <v>1</v>
      </c>
      <c r="M333" s="4">
        <v>1</v>
      </c>
      <c r="V333" s="4">
        <v>2</v>
      </c>
    </row>
    <row r="334" spans="1:23" ht="20" customHeight="1" x14ac:dyDescent="0.2">
      <c r="A334" s="4">
        <v>9146</v>
      </c>
      <c r="B334" s="4" t="s">
        <v>353</v>
      </c>
      <c r="C334" s="5">
        <f t="shared" si="5"/>
        <v>11.111111111111111</v>
      </c>
      <c r="J334" s="4">
        <v>1</v>
      </c>
      <c r="L334" s="4">
        <v>1</v>
      </c>
      <c r="V334" s="4">
        <v>2</v>
      </c>
    </row>
    <row r="335" spans="1:23" ht="20" customHeight="1" x14ac:dyDescent="0.2">
      <c r="A335" s="4">
        <v>9203</v>
      </c>
      <c r="B335" s="4" t="s">
        <v>354</v>
      </c>
      <c r="C335" s="5">
        <f t="shared" si="5"/>
        <v>11.111111111111111</v>
      </c>
      <c r="M335" s="4">
        <v>1</v>
      </c>
      <c r="T335" s="4">
        <v>1</v>
      </c>
      <c r="V335" s="4">
        <v>2</v>
      </c>
    </row>
    <row r="336" spans="1:23" ht="20" customHeight="1" x14ac:dyDescent="0.2">
      <c r="A336" s="4">
        <v>9204</v>
      </c>
      <c r="B336" s="4" t="s">
        <v>355</v>
      </c>
      <c r="C336" s="5">
        <f t="shared" si="5"/>
        <v>22.222222222222221</v>
      </c>
      <c r="J336" s="4">
        <v>1</v>
      </c>
      <c r="N336" s="4">
        <v>1</v>
      </c>
      <c r="T336" s="4">
        <v>1</v>
      </c>
      <c r="U336" s="4">
        <v>1</v>
      </c>
      <c r="V336" s="4">
        <v>4</v>
      </c>
    </row>
    <row r="337" spans="1:23" ht="20" customHeight="1" x14ac:dyDescent="0.2">
      <c r="A337" s="4">
        <v>9209</v>
      </c>
      <c r="B337" s="4" t="s">
        <v>356</v>
      </c>
      <c r="C337" s="5">
        <f t="shared" si="5"/>
        <v>11.111111111111111</v>
      </c>
      <c r="K337" s="4">
        <v>1</v>
      </c>
      <c r="S337" s="4">
        <v>1</v>
      </c>
      <c r="V337" s="4">
        <v>2</v>
      </c>
    </row>
    <row r="338" spans="1:23" ht="20" customHeight="1" x14ac:dyDescent="0.2">
      <c r="A338" s="4">
        <v>9430</v>
      </c>
      <c r="B338" s="4" t="s">
        <v>357</v>
      </c>
      <c r="C338" s="5">
        <f t="shared" si="5"/>
        <v>5.5555555555555554</v>
      </c>
      <c r="E338" s="4">
        <v>1</v>
      </c>
      <c r="V338" s="4">
        <v>1</v>
      </c>
    </row>
    <row r="339" spans="1:23" ht="20" customHeight="1" x14ac:dyDescent="0.2">
      <c r="A339" s="4">
        <v>9440</v>
      </c>
      <c r="B339" s="4" t="s">
        <v>358</v>
      </c>
      <c r="C339" s="5">
        <f t="shared" si="5"/>
        <v>5.5555555555555554</v>
      </c>
      <c r="T339" s="4">
        <v>1</v>
      </c>
      <c r="V339" s="4">
        <v>1</v>
      </c>
    </row>
    <row r="340" spans="1:23" ht="20" customHeight="1" x14ac:dyDescent="0.2">
      <c r="A340" s="4">
        <v>9451</v>
      </c>
      <c r="B340" s="4" t="s">
        <v>359</v>
      </c>
      <c r="C340" s="5">
        <f t="shared" si="5"/>
        <v>5.5555555555555554</v>
      </c>
      <c r="F340" s="4">
        <v>1</v>
      </c>
      <c r="V340" s="4">
        <v>1</v>
      </c>
    </row>
    <row r="341" spans="1:23" ht="20" customHeight="1" x14ac:dyDescent="0.2">
      <c r="A341" s="4">
        <v>9475</v>
      </c>
      <c r="B341" s="4" t="s">
        <v>360</v>
      </c>
      <c r="C341" s="5">
        <f t="shared" si="5"/>
        <v>5.5555555555555554</v>
      </c>
      <c r="J341" s="4">
        <v>1</v>
      </c>
      <c r="V341" s="4">
        <v>1</v>
      </c>
    </row>
    <row r="342" spans="1:23" ht="20" customHeight="1" x14ac:dyDescent="0.2">
      <c r="A342" s="4">
        <v>9479</v>
      </c>
      <c r="B342" s="4" t="s">
        <v>361</v>
      </c>
      <c r="C342" s="5">
        <f t="shared" si="5"/>
        <v>5.5555555555555554</v>
      </c>
      <c r="N342" s="4">
        <v>1</v>
      </c>
      <c r="V342" s="4">
        <v>1</v>
      </c>
    </row>
    <row r="343" spans="1:23" ht="20" customHeight="1" x14ac:dyDescent="0.2">
      <c r="A343" s="4">
        <v>9530</v>
      </c>
      <c r="B343" s="4" t="s">
        <v>362</v>
      </c>
      <c r="C343" s="5">
        <f t="shared" si="5"/>
        <v>5.5555555555555554</v>
      </c>
      <c r="U343" s="4">
        <v>1</v>
      </c>
      <c r="V343" s="4">
        <v>1</v>
      </c>
    </row>
    <row r="344" spans="1:23" ht="20" customHeight="1" x14ac:dyDescent="0.2">
      <c r="A344" s="4">
        <v>9560</v>
      </c>
      <c r="B344" s="4" t="s">
        <v>363</v>
      </c>
      <c r="C344" s="5">
        <f t="shared" si="5"/>
        <v>5.5555555555555554</v>
      </c>
      <c r="F344" s="4">
        <v>1</v>
      </c>
      <c r="V344" s="4">
        <v>1</v>
      </c>
    </row>
    <row r="345" spans="1:23" ht="20" customHeight="1" x14ac:dyDescent="0.2">
      <c r="A345" s="4">
        <v>9615</v>
      </c>
      <c r="B345" s="4" t="s">
        <v>364</v>
      </c>
      <c r="C345" s="5">
        <f t="shared" si="5"/>
        <v>5.5555555555555554</v>
      </c>
      <c r="F345" s="4">
        <v>1</v>
      </c>
      <c r="V345" s="4">
        <v>1</v>
      </c>
    </row>
    <row r="346" spans="1:23" ht="20" customHeight="1" x14ac:dyDescent="0.2">
      <c r="A346" s="4">
        <v>9678</v>
      </c>
      <c r="B346" s="4" t="s">
        <v>365</v>
      </c>
      <c r="C346" s="5">
        <f t="shared" si="5"/>
        <v>5.5555555555555554</v>
      </c>
      <c r="H346" s="4">
        <v>1</v>
      </c>
      <c r="V346" s="4">
        <v>1</v>
      </c>
    </row>
    <row r="347" spans="1:23" ht="20" customHeight="1" x14ac:dyDescent="0.2">
      <c r="A347" s="4">
        <v>9693</v>
      </c>
      <c r="B347" s="4" t="s">
        <v>366</v>
      </c>
      <c r="C347" s="5">
        <f t="shared" si="5"/>
        <v>5.5555555555555554</v>
      </c>
      <c r="S347" s="4">
        <v>1</v>
      </c>
      <c r="V347" s="4">
        <v>1</v>
      </c>
      <c r="W347" s="4" t="s">
        <v>43</v>
      </c>
    </row>
    <row r="348" spans="1:23" ht="20" customHeight="1" x14ac:dyDescent="0.2">
      <c r="A348" s="4">
        <v>9707</v>
      </c>
      <c r="B348" s="4" t="s">
        <v>367</v>
      </c>
      <c r="C348" s="5">
        <f t="shared" si="5"/>
        <v>5.5555555555555554</v>
      </c>
      <c r="U348" s="4">
        <v>1</v>
      </c>
      <c r="V348" s="4">
        <v>1</v>
      </c>
    </row>
    <row r="349" spans="1:23" ht="20" customHeight="1" x14ac:dyDescent="0.2">
      <c r="A349" s="4">
        <v>9711</v>
      </c>
      <c r="B349" s="4" t="s">
        <v>368</v>
      </c>
      <c r="C349" s="5">
        <f t="shared" si="5"/>
        <v>22.222222222222221</v>
      </c>
      <c r="N349" s="4">
        <v>1</v>
      </c>
      <c r="S349" s="4">
        <v>1</v>
      </c>
      <c r="T349" s="4">
        <v>1</v>
      </c>
      <c r="U349" s="4">
        <v>1</v>
      </c>
      <c r="V349" s="4">
        <v>4</v>
      </c>
    </row>
    <row r="350" spans="1:23" ht="20" customHeight="1" x14ac:dyDescent="0.2">
      <c r="A350" s="4">
        <v>9721</v>
      </c>
      <c r="B350" s="4" t="s">
        <v>369</v>
      </c>
      <c r="C350" s="5">
        <f t="shared" si="5"/>
        <v>5.5555555555555554</v>
      </c>
      <c r="L350" s="4">
        <v>1</v>
      </c>
      <c r="V350" s="4">
        <v>1</v>
      </c>
    </row>
    <row r="351" spans="1:23" ht="20" customHeight="1" x14ac:dyDescent="0.2">
      <c r="A351" s="4">
        <v>9767</v>
      </c>
      <c r="B351" s="4" t="s">
        <v>370</v>
      </c>
      <c r="C351" s="5">
        <f t="shared" si="5"/>
        <v>5.5555555555555554</v>
      </c>
      <c r="K351" s="4">
        <v>1</v>
      </c>
      <c r="V351" s="4">
        <v>1</v>
      </c>
    </row>
    <row r="352" spans="1:23" ht="20" customHeight="1" x14ac:dyDescent="0.2">
      <c r="A352" s="4">
        <v>9778</v>
      </c>
      <c r="B352" s="4" t="s">
        <v>371</v>
      </c>
      <c r="C352" s="5">
        <f t="shared" si="5"/>
        <v>5.5555555555555554</v>
      </c>
      <c r="F352" s="4">
        <v>1</v>
      </c>
      <c r="V352" s="4">
        <v>1</v>
      </c>
    </row>
    <row r="353" spans="1:23" ht="20" customHeight="1" x14ac:dyDescent="0.2">
      <c r="A353" s="4">
        <v>9806</v>
      </c>
      <c r="B353" s="4" t="s">
        <v>372</v>
      </c>
      <c r="C353" s="5">
        <f t="shared" si="5"/>
        <v>5.5555555555555554</v>
      </c>
      <c r="T353" s="4">
        <v>1</v>
      </c>
      <c r="V353" s="4">
        <v>1</v>
      </c>
    </row>
    <row r="354" spans="1:23" ht="20" customHeight="1" x14ac:dyDescent="0.2">
      <c r="A354" s="4">
        <v>9867</v>
      </c>
      <c r="B354" s="4" t="s">
        <v>373</v>
      </c>
      <c r="C354" s="5">
        <f t="shared" si="5"/>
        <v>5.5555555555555554</v>
      </c>
      <c r="T354" s="4">
        <v>1</v>
      </c>
      <c r="V354" s="4">
        <v>1</v>
      </c>
    </row>
    <row r="355" spans="1:23" ht="20" customHeight="1" x14ac:dyDescent="0.2">
      <c r="A355" s="4">
        <v>9927</v>
      </c>
      <c r="B355" s="4" t="s">
        <v>374</v>
      </c>
      <c r="C355" s="5">
        <f t="shared" si="5"/>
        <v>5.5555555555555554</v>
      </c>
      <c r="E355" s="4">
        <v>1</v>
      </c>
      <c r="V355" s="4">
        <v>1</v>
      </c>
    </row>
    <row r="356" spans="1:23" ht="20" customHeight="1" x14ac:dyDescent="0.2">
      <c r="A356" s="4">
        <v>9967</v>
      </c>
      <c r="B356" s="4" t="s">
        <v>375</v>
      </c>
      <c r="C356" s="5">
        <f t="shared" si="5"/>
        <v>5.5555555555555554</v>
      </c>
      <c r="T356" s="4">
        <v>1</v>
      </c>
      <c r="V356" s="4">
        <v>1</v>
      </c>
    </row>
    <row r="357" spans="1:23" ht="20" customHeight="1" x14ac:dyDescent="0.2">
      <c r="A357" s="4">
        <v>9969</v>
      </c>
      <c r="B357" s="4" t="s">
        <v>376</v>
      </c>
      <c r="C357" s="5">
        <f t="shared" si="5"/>
        <v>5.5555555555555554</v>
      </c>
      <c r="E357" s="4">
        <v>1</v>
      </c>
      <c r="V357" s="4">
        <v>1</v>
      </c>
    </row>
    <row r="358" spans="1:23" ht="20" customHeight="1" x14ac:dyDescent="0.2">
      <c r="A358" s="4">
        <v>9976</v>
      </c>
      <c r="B358" s="4" t="s">
        <v>377</v>
      </c>
      <c r="C358" s="5">
        <f t="shared" si="5"/>
        <v>5.5555555555555554</v>
      </c>
      <c r="M358" s="4">
        <v>1</v>
      </c>
      <c r="V358" s="4">
        <v>1</v>
      </c>
    </row>
    <row r="359" spans="1:23" ht="20" customHeight="1" x14ac:dyDescent="0.2">
      <c r="A359" s="4">
        <v>9982</v>
      </c>
      <c r="B359" s="4" t="s">
        <v>378</v>
      </c>
      <c r="C359" s="5">
        <f t="shared" si="5"/>
        <v>5.5555555555555554</v>
      </c>
      <c r="N359" s="4">
        <v>1</v>
      </c>
      <c r="V359" s="4">
        <v>1</v>
      </c>
    </row>
    <row r="360" spans="1:23" ht="20" customHeight="1" x14ac:dyDescent="0.2">
      <c r="A360" s="4">
        <v>10039</v>
      </c>
      <c r="B360" s="4" t="s">
        <v>379</v>
      </c>
      <c r="C360" s="5">
        <f t="shared" si="5"/>
        <v>11.111111111111111</v>
      </c>
      <c r="K360" s="4">
        <v>1</v>
      </c>
      <c r="U360" s="4">
        <v>1</v>
      </c>
      <c r="V360" s="4">
        <v>2</v>
      </c>
    </row>
    <row r="361" spans="1:23" ht="20" customHeight="1" x14ac:dyDescent="0.2">
      <c r="A361" s="4">
        <v>10078</v>
      </c>
      <c r="B361" s="4" t="s">
        <v>380</v>
      </c>
      <c r="C361" s="5">
        <f t="shared" si="5"/>
        <v>5.5555555555555554</v>
      </c>
      <c r="J361" s="4">
        <v>1</v>
      </c>
      <c r="V361" s="4">
        <v>1</v>
      </c>
    </row>
    <row r="362" spans="1:23" ht="20" customHeight="1" x14ac:dyDescent="0.2">
      <c r="A362" s="4">
        <v>10127</v>
      </c>
      <c r="B362" s="4" t="s">
        <v>381</v>
      </c>
      <c r="C362" s="5">
        <f t="shared" si="5"/>
        <v>5.5555555555555554</v>
      </c>
      <c r="E362" s="4">
        <v>1</v>
      </c>
      <c r="V362" s="4">
        <v>1</v>
      </c>
    </row>
    <row r="363" spans="1:23" ht="20" customHeight="1" x14ac:dyDescent="0.2">
      <c r="A363" s="4">
        <v>10138</v>
      </c>
      <c r="B363" s="4" t="s">
        <v>382</v>
      </c>
      <c r="C363" s="5">
        <f t="shared" si="5"/>
        <v>5.5555555555555554</v>
      </c>
      <c r="O363" s="4">
        <v>1</v>
      </c>
      <c r="V363" s="4">
        <v>1</v>
      </c>
      <c r="W363" s="4" t="s">
        <v>43</v>
      </c>
    </row>
    <row r="364" spans="1:23" ht="20" customHeight="1" x14ac:dyDescent="0.2">
      <c r="A364" s="4">
        <v>10219</v>
      </c>
      <c r="B364" s="4" t="s">
        <v>383</v>
      </c>
      <c r="C364" s="5">
        <f t="shared" si="5"/>
        <v>5.5555555555555554</v>
      </c>
      <c r="J364" s="4">
        <v>1</v>
      </c>
      <c r="V364" s="4">
        <v>1</v>
      </c>
    </row>
    <row r="365" spans="1:23" ht="20" customHeight="1" x14ac:dyDescent="0.2">
      <c r="A365" s="4">
        <v>10253</v>
      </c>
      <c r="B365" s="4" t="s">
        <v>384</v>
      </c>
      <c r="C365" s="5">
        <f t="shared" si="5"/>
        <v>5.5555555555555554</v>
      </c>
      <c r="K365" s="4">
        <v>1</v>
      </c>
      <c r="V365" s="4">
        <v>1</v>
      </c>
    </row>
    <row r="366" spans="1:23" ht="20" customHeight="1" x14ac:dyDescent="0.2">
      <c r="A366" s="4">
        <v>10279</v>
      </c>
      <c r="B366" s="4" t="s">
        <v>385</v>
      </c>
      <c r="C366" s="5">
        <f t="shared" si="5"/>
        <v>5.5555555555555554</v>
      </c>
      <c r="P366" s="4">
        <v>1</v>
      </c>
      <c r="V366" s="4">
        <v>1</v>
      </c>
      <c r="W366" s="4" t="s">
        <v>43</v>
      </c>
    </row>
    <row r="367" spans="1:23" ht="20" customHeight="1" x14ac:dyDescent="0.2">
      <c r="A367" s="4">
        <v>10287</v>
      </c>
      <c r="B367" s="4" t="s">
        <v>386</v>
      </c>
      <c r="C367" s="5">
        <f t="shared" si="5"/>
        <v>5.5555555555555554</v>
      </c>
      <c r="P367" s="4">
        <v>1</v>
      </c>
      <c r="V367" s="4">
        <v>1</v>
      </c>
    </row>
    <row r="368" spans="1:23" ht="20" customHeight="1" x14ac:dyDescent="0.2">
      <c r="A368" s="4">
        <v>10295</v>
      </c>
      <c r="B368" s="4" t="s">
        <v>387</v>
      </c>
      <c r="C368" s="5">
        <f t="shared" si="5"/>
        <v>5.5555555555555554</v>
      </c>
      <c r="K368" s="4">
        <v>1</v>
      </c>
      <c r="V368" s="4">
        <v>1</v>
      </c>
    </row>
    <row r="369" spans="1:23" ht="20" customHeight="1" x14ac:dyDescent="0.2">
      <c r="A369" s="4">
        <v>10319</v>
      </c>
      <c r="B369" s="4" t="s">
        <v>388</v>
      </c>
      <c r="C369" s="5">
        <f t="shared" si="5"/>
        <v>5.5555555555555554</v>
      </c>
      <c r="L369" s="4">
        <v>1</v>
      </c>
      <c r="V369" s="4">
        <v>1</v>
      </c>
    </row>
    <row r="370" spans="1:23" ht="20" customHeight="1" x14ac:dyDescent="0.2">
      <c r="A370" s="4">
        <v>10330</v>
      </c>
      <c r="B370" s="4" t="s">
        <v>389</v>
      </c>
      <c r="C370" s="5">
        <f t="shared" si="5"/>
        <v>5.5555555555555554</v>
      </c>
      <c r="J370" s="4">
        <v>1</v>
      </c>
      <c r="V370" s="4">
        <v>1</v>
      </c>
    </row>
    <row r="371" spans="1:23" ht="20" customHeight="1" x14ac:dyDescent="0.2">
      <c r="A371" s="4">
        <v>10416</v>
      </c>
      <c r="B371" s="4" t="s">
        <v>390</v>
      </c>
      <c r="C371" s="5">
        <f t="shared" si="5"/>
        <v>5.5555555555555554</v>
      </c>
      <c r="H371" s="4">
        <v>1</v>
      </c>
      <c r="V371" s="4">
        <v>1</v>
      </c>
    </row>
    <row r="372" spans="1:23" ht="20" customHeight="1" x14ac:dyDescent="0.2">
      <c r="A372" s="4">
        <v>10422</v>
      </c>
      <c r="B372" s="4" t="s">
        <v>391</v>
      </c>
      <c r="C372" s="5">
        <f t="shared" si="5"/>
        <v>5.5555555555555554</v>
      </c>
      <c r="M372" s="4">
        <v>1</v>
      </c>
      <c r="V372" s="4">
        <v>1</v>
      </c>
    </row>
    <row r="373" spans="1:23" ht="20" customHeight="1" x14ac:dyDescent="0.2">
      <c r="A373" s="4">
        <v>10440</v>
      </c>
      <c r="B373" s="4" t="s">
        <v>392</v>
      </c>
      <c r="C373" s="5">
        <f t="shared" si="5"/>
        <v>5.5555555555555554</v>
      </c>
      <c r="S373" s="4">
        <v>1</v>
      </c>
      <c r="V373" s="4">
        <v>1</v>
      </c>
    </row>
    <row r="374" spans="1:23" ht="20" customHeight="1" x14ac:dyDescent="0.2">
      <c r="A374" s="4">
        <v>10565</v>
      </c>
      <c r="B374" s="4" t="s">
        <v>393</v>
      </c>
      <c r="C374" s="5">
        <f t="shared" si="5"/>
        <v>5.5555555555555554</v>
      </c>
      <c r="I374" s="4">
        <v>1</v>
      </c>
      <c r="V374" s="4">
        <v>1</v>
      </c>
    </row>
    <row r="375" spans="1:23" ht="20" customHeight="1" x14ac:dyDescent="0.2">
      <c r="A375" s="4">
        <v>10646</v>
      </c>
      <c r="B375" s="4" t="s">
        <v>394</v>
      </c>
      <c r="C375" s="5">
        <f t="shared" si="5"/>
        <v>5.5555555555555554</v>
      </c>
      <c r="K375" s="4">
        <v>1</v>
      </c>
      <c r="V375" s="4">
        <v>1</v>
      </c>
    </row>
    <row r="376" spans="1:23" ht="20" customHeight="1" x14ac:dyDescent="0.2">
      <c r="A376" s="4">
        <v>10741</v>
      </c>
      <c r="B376" s="4" t="s">
        <v>395</v>
      </c>
      <c r="C376" s="5">
        <f t="shared" si="5"/>
        <v>5.5555555555555554</v>
      </c>
      <c r="P376" s="4">
        <v>1</v>
      </c>
      <c r="V376" s="4">
        <v>1</v>
      </c>
      <c r="W376" s="4" t="s">
        <v>43</v>
      </c>
    </row>
    <row r="377" spans="1:23" ht="20" customHeight="1" x14ac:dyDescent="0.2">
      <c r="A377" s="4">
        <v>10747</v>
      </c>
      <c r="B377" s="4" t="s">
        <v>396</v>
      </c>
      <c r="C377" s="5">
        <f t="shared" si="5"/>
        <v>5.5555555555555554</v>
      </c>
      <c r="K377" s="4">
        <v>1</v>
      </c>
      <c r="V377" s="4">
        <v>1</v>
      </c>
    </row>
    <row r="378" spans="1:23" ht="20" customHeight="1" x14ac:dyDescent="0.2">
      <c r="A378" s="4">
        <v>10761</v>
      </c>
      <c r="B378" s="4" t="s">
        <v>397</v>
      </c>
      <c r="C378" s="5">
        <f t="shared" si="5"/>
        <v>5.5555555555555554</v>
      </c>
      <c r="J378" s="4">
        <v>1</v>
      </c>
      <c r="V378" s="4">
        <v>1</v>
      </c>
    </row>
    <row r="379" spans="1:23" ht="20" customHeight="1" x14ac:dyDescent="0.2">
      <c r="A379" s="4">
        <v>10775</v>
      </c>
      <c r="B379" s="4" t="s">
        <v>398</v>
      </c>
      <c r="C379" s="5">
        <f t="shared" si="5"/>
        <v>5.5555555555555554</v>
      </c>
      <c r="M379" s="4">
        <v>1</v>
      </c>
      <c r="V379" s="4">
        <v>1</v>
      </c>
    </row>
    <row r="380" spans="1:23" ht="20" customHeight="1" x14ac:dyDescent="0.2">
      <c r="A380" s="4">
        <v>10776</v>
      </c>
      <c r="B380" s="4" t="s">
        <v>399</v>
      </c>
      <c r="C380" s="5">
        <f t="shared" si="5"/>
        <v>5.5555555555555554</v>
      </c>
      <c r="P380" s="4">
        <v>1</v>
      </c>
      <c r="V380" s="4">
        <v>1</v>
      </c>
    </row>
    <row r="381" spans="1:23" ht="20" customHeight="1" x14ac:dyDescent="0.2">
      <c r="A381" s="4">
        <v>10825</v>
      </c>
      <c r="B381" s="4" t="s">
        <v>400</v>
      </c>
      <c r="C381" s="5">
        <f t="shared" si="5"/>
        <v>5.5555555555555554</v>
      </c>
      <c r="S381" s="4">
        <v>1</v>
      </c>
      <c r="V381" s="4">
        <v>1</v>
      </c>
    </row>
    <row r="382" spans="1:23" ht="20" customHeight="1" x14ac:dyDescent="0.2">
      <c r="A382" s="4">
        <v>10831</v>
      </c>
      <c r="B382" s="4" t="s">
        <v>401</v>
      </c>
      <c r="C382" s="5">
        <f t="shared" si="5"/>
        <v>5.5555555555555554</v>
      </c>
      <c r="T382" s="4">
        <v>1</v>
      </c>
      <c r="V382" s="4">
        <v>1</v>
      </c>
    </row>
    <row r="383" spans="1:23" ht="20" customHeight="1" x14ac:dyDescent="0.2">
      <c r="A383" s="4">
        <v>10966</v>
      </c>
      <c r="B383" s="4" t="s">
        <v>402</v>
      </c>
      <c r="C383" s="5">
        <f t="shared" si="5"/>
        <v>5.5555555555555554</v>
      </c>
      <c r="D383" s="4">
        <v>1</v>
      </c>
      <c r="V383" s="4">
        <v>1</v>
      </c>
    </row>
    <row r="384" spans="1:23" ht="20" customHeight="1" x14ac:dyDescent="0.2">
      <c r="A384" s="4">
        <v>10982</v>
      </c>
      <c r="B384" s="4" t="s">
        <v>403</v>
      </c>
      <c r="C384" s="5">
        <f t="shared" si="5"/>
        <v>5.5555555555555554</v>
      </c>
      <c r="I384" s="4">
        <v>1</v>
      </c>
      <c r="V384" s="4">
        <v>1</v>
      </c>
    </row>
    <row r="385" spans="1:23" ht="20" customHeight="1" x14ac:dyDescent="0.2">
      <c r="A385" s="4">
        <v>11001</v>
      </c>
      <c r="B385" s="4" t="s">
        <v>404</v>
      </c>
      <c r="C385" s="5">
        <f t="shared" si="5"/>
        <v>11.111111111111111</v>
      </c>
      <c r="E385" s="4">
        <v>1</v>
      </c>
      <c r="L385" s="4">
        <v>1</v>
      </c>
      <c r="V385" s="4">
        <v>2</v>
      </c>
    </row>
    <row r="386" spans="1:23" ht="20" customHeight="1" x14ac:dyDescent="0.2">
      <c r="A386" s="4">
        <v>11003</v>
      </c>
      <c r="B386" s="4" t="s">
        <v>405</v>
      </c>
      <c r="C386" s="5">
        <f t="shared" si="5"/>
        <v>5.5555555555555554</v>
      </c>
      <c r="N386" s="4">
        <v>1</v>
      </c>
      <c r="V386" s="4">
        <v>1</v>
      </c>
    </row>
    <row r="387" spans="1:23" ht="20" customHeight="1" x14ac:dyDescent="0.2">
      <c r="A387" s="4">
        <v>11005</v>
      </c>
      <c r="B387" s="4" t="s">
        <v>406</v>
      </c>
      <c r="C387" s="5">
        <f t="shared" ref="C387:C449" si="6">(V387/18)*100</f>
        <v>11.111111111111111</v>
      </c>
      <c r="H387" s="4">
        <v>1</v>
      </c>
      <c r="R387" s="4">
        <v>1</v>
      </c>
      <c r="V387" s="4">
        <v>2</v>
      </c>
    </row>
    <row r="388" spans="1:23" ht="20" customHeight="1" x14ac:dyDescent="0.2">
      <c r="A388" s="4">
        <v>11080</v>
      </c>
      <c r="B388" s="4" t="s">
        <v>407</v>
      </c>
      <c r="C388" s="5">
        <f t="shared" si="6"/>
        <v>11.111111111111111</v>
      </c>
      <c r="J388" s="4">
        <v>1</v>
      </c>
      <c r="S388" s="4">
        <v>1</v>
      </c>
      <c r="V388" s="4">
        <v>2</v>
      </c>
    </row>
    <row r="389" spans="1:23" ht="20" customHeight="1" x14ac:dyDescent="0.2">
      <c r="A389" s="4">
        <v>11081</v>
      </c>
      <c r="B389" s="4" t="s">
        <v>408</v>
      </c>
      <c r="C389" s="5">
        <f t="shared" si="6"/>
        <v>22.222222222222221</v>
      </c>
      <c r="D389" s="4">
        <v>1</v>
      </c>
      <c r="K389" s="4">
        <v>1</v>
      </c>
      <c r="P389" s="4">
        <v>1</v>
      </c>
      <c r="U389" s="4">
        <v>1</v>
      </c>
      <c r="V389" s="4">
        <v>4</v>
      </c>
      <c r="W389" s="4" t="s">
        <v>43</v>
      </c>
    </row>
    <row r="390" spans="1:23" ht="20" customHeight="1" x14ac:dyDescent="0.2">
      <c r="A390" s="4">
        <v>11083</v>
      </c>
      <c r="B390" s="4" t="s">
        <v>409</v>
      </c>
      <c r="C390" s="5">
        <f t="shared" si="6"/>
        <v>5.5555555555555554</v>
      </c>
      <c r="I390" s="4">
        <v>1</v>
      </c>
      <c r="V390" s="4">
        <v>1</v>
      </c>
    </row>
    <row r="391" spans="1:23" ht="20" customHeight="1" x14ac:dyDescent="0.2">
      <c r="A391" s="4">
        <v>11083</v>
      </c>
      <c r="B391" s="4" t="s">
        <v>410</v>
      </c>
      <c r="C391" s="5">
        <f t="shared" si="6"/>
        <v>11.111111111111111</v>
      </c>
      <c r="J391" s="4">
        <v>1</v>
      </c>
      <c r="S391" s="4">
        <v>1</v>
      </c>
      <c r="V391" s="4">
        <v>2</v>
      </c>
    </row>
    <row r="392" spans="1:23" ht="20" customHeight="1" x14ac:dyDescent="0.2">
      <c r="A392" s="4">
        <v>11090</v>
      </c>
      <c r="B392" s="4" t="s">
        <v>411</v>
      </c>
      <c r="C392" s="5">
        <f t="shared" si="6"/>
        <v>5.5555555555555554</v>
      </c>
      <c r="N392" s="4">
        <v>1</v>
      </c>
      <c r="V392" s="4">
        <v>1</v>
      </c>
    </row>
    <row r="393" spans="1:23" ht="20" customHeight="1" x14ac:dyDescent="0.2">
      <c r="A393" s="4">
        <v>11092</v>
      </c>
      <c r="B393" s="4" t="s">
        <v>412</v>
      </c>
      <c r="C393" s="5">
        <f t="shared" si="6"/>
        <v>5.5555555555555554</v>
      </c>
      <c r="J393" s="4">
        <v>1</v>
      </c>
      <c r="V393" s="4">
        <v>1</v>
      </c>
    </row>
    <row r="394" spans="1:23" ht="20" customHeight="1" x14ac:dyDescent="0.2">
      <c r="A394" s="4">
        <v>11138</v>
      </c>
      <c r="B394" s="4" t="s">
        <v>413</v>
      </c>
      <c r="C394" s="5">
        <f t="shared" si="6"/>
        <v>5.5555555555555554</v>
      </c>
      <c r="D394" s="4">
        <v>1</v>
      </c>
      <c r="V394" s="4">
        <v>1</v>
      </c>
    </row>
    <row r="395" spans="1:23" ht="20" customHeight="1" x14ac:dyDescent="0.2">
      <c r="A395" s="4">
        <v>11197</v>
      </c>
      <c r="B395" s="4" t="s">
        <v>414</v>
      </c>
      <c r="C395" s="5">
        <f t="shared" si="6"/>
        <v>5.5555555555555554</v>
      </c>
      <c r="L395" s="4">
        <v>1</v>
      </c>
      <c r="V395" s="4">
        <v>1</v>
      </c>
    </row>
    <row r="396" spans="1:23" ht="20" customHeight="1" x14ac:dyDescent="0.2">
      <c r="A396" s="4">
        <v>11249</v>
      </c>
      <c r="B396" s="4" t="s">
        <v>415</v>
      </c>
      <c r="C396" s="5">
        <f t="shared" si="6"/>
        <v>5.5555555555555554</v>
      </c>
      <c r="P396" s="4">
        <v>1</v>
      </c>
      <c r="V396" s="4">
        <v>1</v>
      </c>
    </row>
    <row r="397" spans="1:23" ht="20" customHeight="1" x14ac:dyDescent="0.2">
      <c r="A397" s="4">
        <v>11294</v>
      </c>
      <c r="B397" s="4" t="s">
        <v>416</v>
      </c>
      <c r="C397" s="5">
        <f t="shared" si="6"/>
        <v>5.5555555555555554</v>
      </c>
      <c r="K397" s="4">
        <v>1</v>
      </c>
      <c r="V397" s="4">
        <v>1</v>
      </c>
    </row>
    <row r="398" spans="1:23" ht="20" customHeight="1" x14ac:dyDescent="0.2">
      <c r="A398" s="4">
        <v>11294</v>
      </c>
      <c r="B398" s="4" t="s">
        <v>417</v>
      </c>
      <c r="C398" s="5">
        <f t="shared" si="6"/>
        <v>11.111111111111111</v>
      </c>
      <c r="T398" s="4">
        <v>1</v>
      </c>
      <c r="U398" s="4">
        <v>1</v>
      </c>
      <c r="V398" s="4">
        <v>2</v>
      </c>
    </row>
    <row r="399" spans="1:23" ht="20" customHeight="1" x14ac:dyDescent="0.2">
      <c r="A399" s="4">
        <v>11294</v>
      </c>
      <c r="B399" s="4" t="s">
        <v>418</v>
      </c>
      <c r="C399" s="5">
        <f t="shared" si="6"/>
        <v>5.5555555555555554</v>
      </c>
      <c r="S399" s="4">
        <v>1</v>
      </c>
      <c r="V399" s="4">
        <v>1</v>
      </c>
    </row>
    <row r="400" spans="1:23" ht="20" customHeight="1" x14ac:dyDescent="0.2">
      <c r="A400" s="4">
        <v>11345</v>
      </c>
      <c r="B400" s="4" t="s">
        <v>419</v>
      </c>
      <c r="C400" s="5">
        <f t="shared" si="6"/>
        <v>11.111111111111111</v>
      </c>
      <c r="N400" s="4">
        <v>1</v>
      </c>
      <c r="T400" s="4">
        <v>1</v>
      </c>
      <c r="V400" s="4">
        <v>2</v>
      </c>
    </row>
    <row r="401" spans="1:23" ht="20" customHeight="1" x14ac:dyDescent="0.2">
      <c r="A401" s="4">
        <v>11375</v>
      </c>
      <c r="B401" s="4" t="s">
        <v>420</v>
      </c>
      <c r="C401" s="5">
        <f t="shared" si="6"/>
        <v>5.5555555555555554</v>
      </c>
      <c r="E401" s="4">
        <v>1</v>
      </c>
      <c r="V401" s="4">
        <v>1</v>
      </c>
    </row>
    <row r="402" spans="1:23" ht="20" customHeight="1" x14ac:dyDescent="0.2">
      <c r="A402" s="4">
        <v>11428</v>
      </c>
      <c r="B402" s="4" t="s">
        <v>421</v>
      </c>
      <c r="C402" s="5">
        <f t="shared" si="6"/>
        <v>5.5555555555555554</v>
      </c>
      <c r="T402" s="4">
        <v>1</v>
      </c>
      <c r="V402" s="4">
        <v>1</v>
      </c>
    </row>
    <row r="403" spans="1:23" ht="20" customHeight="1" x14ac:dyDescent="0.2">
      <c r="A403" s="4">
        <v>11439</v>
      </c>
      <c r="B403" s="4" t="s">
        <v>422</v>
      </c>
      <c r="C403" s="5">
        <f t="shared" si="6"/>
        <v>5.5555555555555554</v>
      </c>
      <c r="T403" s="4">
        <v>1</v>
      </c>
      <c r="V403" s="4">
        <v>1</v>
      </c>
    </row>
    <row r="404" spans="1:23" ht="20" customHeight="1" x14ac:dyDescent="0.2">
      <c r="A404" s="4">
        <v>11440</v>
      </c>
      <c r="B404" s="4" t="s">
        <v>423</v>
      </c>
      <c r="C404" s="5">
        <f t="shared" si="6"/>
        <v>5.5555555555555554</v>
      </c>
      <c r="H404" s="4">
        <v>1</v>
      </c>
      <c r="V404" s="4">
        <v>1</v>
      </c>
    </row>
    <row r="405" spans="1:23" ht="20" customHeight="1" x14ac:dyDescent="0.2">
      <c r="A405" s="4">
        <v>11450</v>
      </c>
      <c r="B405" s="4" t="s">
        <v>424</v>
      </c>
      <c r="C405" s="5">
        <f t="shared" si="6"/>
        <v>5.5555555555555554</v>
      </c>
      <c r="T405" s="4">
        <v>1</v>
      </c>
      <c r="V405" s="4">
        <v>1</v>
      </c>
    </row>
    <row r="406" spans="1:23" ht="20" customHeight="1" x14ac:dyDescent="0.2">
      <c r="A406" s="4">
        <v>11456</v>
      </c>
      <c r="B406" s="4" t="s">
        <v>425</v>
      </c>
      <c r="C406" s="5">
        <f t="shared" si="6"/>
        <v>5.5555555555555554</v>
      </c>
      <c r="I406" s="4">
        <v>1</v>
      </c>
      <c r="V406" s="4">
        <v>1</v>
      </c>
    </row>
    <row r="407" spans="1:23" ht="20" customHeight="1" x14ac:dyDescent="0.2">
      <c r="A407" s="4">
        <v>11522</v>
      </c>
      <c r="B407" s="4" t="s">
        <v>426</v>
      </c>
      <c r="C407" s="5">
        <f t="shared" si="6"/>
        <v>5.5555555555555554</v>
      </c>
      <c r="J407" s="4">
        <v>1</v>
      </c>
      <c r="V407" s="4">
        <v>1</v>
      </c>
    </row>
    <row r="408" spans="1:23" ht="20" customHeight="1" x14ac:dyDescent="0.2">
      <c r="A408" s="4">
        <v>11556</v>
      </c>
      <c r="B408" s="4" t="s">
        <v>427</v>
      </c>
      <c r="C408" s="5">
        <f t="shared" si="6"/>
        <v>5.5555555555555554</v>
      </c>
      <c r="H408" s="4">
        <v>1</v>
      </c>
      <c r="V408" s="4">
        <v>1</v>
      </c>
    </row>
    <row r="409" spans="1:23" ht="20" customHeight="1" x14ac:dyDescent="0.2">
      <c r="A409" s="4">
        <v>11558</v>
      </c>
      <c r="B409" s="4" t="s">
        <v>428</v>
      </c>
      <c r="C409" s="5">
        <f t="shared" si="6"/>
        <v>5.5555555555555554</v>
      </c>
      <c r="T409" s="4">
        <v>1</v>
      </c>
      <c r="V409" s="4">
        <v>1</v>
      </c>
    </row>
    <row r="410" spans="1:23" ht="20" customHeight="1" x14ac:dyDescent="0.2">
      <c r="A410" s="4">
        <v>11651</v>
      </c>
      <c r="B410" s="4" t="s">
        <v>429</v>
      </c>
      <c r="C410" s="5">
        <f t="shared" si="6"/>
        <v>5.5555555555555554</v>
      </c>
      <c r="K410" s="4">
        <v>1</v>
      </c>
      <c r="V410" s="4">
        <v>1</v>
      </c>
    </row>
    <row r="411" spans="1:23" ht="20" customHeight="1" x14ac:dyDescent="0.2">
      <c r="A411" s="4">
        <v>11670</v>
      </c>
      <c r="B411" s="4" t="s">
        <v>430</v>
      </c>
      <c r="C411" s="5">
        <f t="shared" si="6"/>
        <v>5.5555555555555554</v>
      </c>
      <c r="N411" s="4">
        <v>1</v>
      </c>
      <c r="V411" s="4">
        <v>1</v>
      </c>
    </row>
    <row r="412" spans="1:23" ht="20" customHeight="1" x14ac:dyDescent="0.2">
      <c r="A412" s="4">
        <v>11758</v>
      </c>
      <c r="B412" s="4" t="s">
        <v>431</v>
      </c>
      <c r="C412" s="5">
        <f t="shared" si="6"/>
        <v>5.5555555555555554</v>
      </c>
      <c r="H412" s="4">
        <v>1</v>
      </c>
      <c r="V412" s="4">
        <v>1</v>
      </c>
    </row>
    <row r="413" spans="1:23" ht="20" customHeight="1" x14ac:dyDescent="0.2">
      <c r="A413" s="4">
        <v>11779</v>
      </c>
      <c r="B413" s="4" t="s">
        <v>432</v>
      </c>
      <c r="C413" s="5">
        <f t="shared" si="6"/>
        <v>5.5555555555555554</v>
      </c>
      <c r="D413" s="4">
        <v>1</v>
      </c>
      <c r="V413" s="4">
        <v>1</v>
      </c>
      <c r="W413" s="4" t="s">
        <v>43</v>
      </c>
    </row>
    <row r="414" spans="1:23" ht="20" customHeight="1" x14ac:dyDescent="0.2">
      <c r="A414" s="4">
        <v>11839</v>
      </c>
      <c r="B414" s="4" t="s">
        <v>433</v>
      </c>
      <c r="C414" s="5">
        <f t="shared" si="6"/>
        <v>5.5555555555555554</v>
      </c>
      <c r="S414" s="4">
        <v>1</v>
      </c>
      <c r="V414" s="4">
        <v>1</v>
      </c>
    </row>
    <row r="415" spans="1:23" ht="20" customHeight="1" x14ac:dyDescent="0.2">
      <c r="A415" s="4">
        <v>11916</v>
      </c>
      <c r="B415" s="4" t="s">
        <v>434</v>
      </c>
      <c r="C415" s="5">
        <f t="shared" si="6"/>
        <v>5.5555555555555554</v>
      </c>
      <c r="N415" s="4">
        <v>1</v>
      </c>
      <c r="V415" s="4">
        <v>1</v>
      </c>
    </row>
    <row r="416" spans="1:23" ht="20" customHeight="1" x14ac:dyDescent="0.2">
      <c r="A416" s="4">
        <v>11974</v>
      </c>
      <c r="B416" s="4" t="s">
        <v>435</v>
      </c>
      <c r="C416" s="5">
        <f t="shared" si="6"/>
        <v>5.5555555555555554</v>
      </c>
      <c r="M416" s="4">
        <v>1</v>
      </c>
      <c r="V416" s="4">
        <v>1</v>
      </c>
    </row>
    <row r="417" spans="1:22" ht="20" customHeight="1" x14ac:dyDescent="0.2">
      <c r="A417" s="4">
        <v>12008</v>
      </c>
      <c r="B417" s="4" t="s">
        <v>436</v>
      </c>
      <c r="C417" s="5">
        <f t="shared" si="6"/>
        <v>5.5555555555555554</v>
      </c>
      <c r="H417" s="4">
        <v>1</v>
      </c>
      <c r="V417" s="4">
        <v>1</v>
      </c>
    </row>
    <row r="418" spans="1:22" ht="20" customHeight="1" x14ac:dyDescent="0.2">
      <c r="A418" s="4">
        <v>12053</v>
      </c>
      <c r="B418" s="4" t="s">
        <v>437</v>
      </c>
      <c r="C418" s="5">
        <f t="shared" si="6"/>
        <v>5.5555555555555554</v>
      </c>
      <c r="F418" s="4">
        <v>1</v>
      </c>
      <c r="V418" s="4">
        <v>1</v>
      </c>
    </row>
    <row r="419" spans="1:22" ht="20" customHeight="1" x14ac:dyDescent="0.2">
      <c r="A419" s="4">
        <v>12067</v>
      </c>
      <c r="B419" s="4" t="s">
        <v>438</v>
      </c>
      <c r="C419" s="5">
        <f t="shared" si="6"/>
        <v>5.5555555555555554</v>
      </c>
      <c r="M419" s="4">
        <v>1</v>
      </c>
      <c r="V419" s="4">
        <v>1</v>
      </c>
    </row>
    <row r="420" spans="1:22" ht="20" customHeight="1" x14ac:dyDescent="0.2">
      <c r="A420" s="4">
        <v>12106</v>
      </c>
      <c r="B420" s="4" t="s">
        <v>439</v>
      </c>
      <c r="C420" s="5">
        <f t="shared" si="6"/>
        <v>5.5555555555555554</v>
      </c>
      <c r="O420" s="4">
        <v>1</v>
      </c>
      <c r="V420" s="4">
        <v>1</v>
      </c>
    </row>
    <row r="421" spans="1:22" ht="20" customHeight="1" x14ac:dyDescent="0.2">
      <c r="A421" s="4">
        <v>12162</v>
      </c>
      <c r="B421" s="4" t="s">
        <v>440</v>
      </c>
      <c r="C421" s="5">
        <f t="shared" si="6"/>
        <v>5.5555555555555554</v>
      </c>
      <c r="J421" s="4">
        <v>1</v>
      </c>
      <c r="V421" s="4">
        <v>1</v>
      </c>
    </row>
    <row r="422" spans="1:22" ht="20" customHeight="1" x14ac:dyDescent="0.2">
      <c r="A422" s="4">
        <v>12190</v>
      </c>
      <c r="B422" s="4" t="s">
        <v>441</v>
      </c>
      <c r="C422" s="5">
        <f t="shared" si="6"/>
        <v>5.5555555555555554</v>
      </c>
      <c r="M422" s="4">
        <v>1</v>
      </c>
      <c r="V422" s="4">
        <v>1</v>
      </c>
    </row>
    <row r="423" spans="1:22" ht="20" customHeight="1" x14ac:dyDescent="0.2">
      <c r="A423" s="4">
        <v>12212</v>
      </c>
      <c r="B423" s="4" t="s">
        <v>442</v>
      </c>
      <c r="C423" s="5">
        <f t="shared" si="6"/>
        <v>5.5555555555555554</v>
      </c>
      <c r="S423" s="4">
        <v>1</v>
      </c>
      <c r="V423" s="4">
        <v>1</v>
      </c>
    </row>
    <row r="424" spans="1:22" ht="20" customHeight="1" x14ac:dyDescent="0.2">
      <c r="A424" s="4">
        <v>12331</v>
      </c>
      <c r="B424" s="4" t="s">
        <v>443</v>
      </c>
      <c r="C424" s="5">
        <f t="shared" si="6"/>
        <v>5.5555555555555554</v>
      </c>
      <c r="N424" s="4">
        <v>1</v>
      </c>
      <c r="V424" s="4">
        <v>1</v>
      </c>
    </row>
    <row r="425" spans="1:22" ht="20" customHeight="1" x14ac:dyDescent="0.2">
      <c r="A425" s="4">
        <v>12439</v>
      </c>
      <c r="B425" s="4" t="s">
        <v>444</v>
      </c>
      <c r="C425" s="5">
        <f t="shared" si="6"/>
        <v>5.5555555555555554</v>
      </c>
      <c r="I425" s="4">
        <v>1</v>
      </c>
      <c r="V425" s="4">
        <v>1</v>
      </c>
    </row>
    <row r="426" spans="1:22" ht="20" customHeight="1" x14ac:dyDescent="0.2">
      <c r="A426" s="4">
        <v>12505</v>
      </c>
      <c r="B426" s="4" t="s">
        <v>445</v>
      </c>
      <c r="C426" s="5">
        <f t="shared" si="6"/>
        <v>5.5555555555555554</v>
      </c>
      <c r="K426" s="4">
        <v>1</v>
      </c>
      <c r="V426" s="4">
        <v>1</v>
      </c>
    </row>
    <row r="427" spans="1:22" ht="20" customHeight="1" x14ac:dyDescent="0.2">
      <c r="A427" s="4">
        <v>12556</v>
      </c>
      <c r="B427" s="4" t="s">
        <v>446</v>
      </c>
      <c r="C427" s="5">
        <f t="shared" si="6"/>
        <v>11.111111111111111</v>
      </c>
      <c r="F427" s="4">
        <v>1</v>
      </c>
      <c r="S427" s="4">
        <v>1</v>
      </c>
      <c r="V427" s="4">
        <v>2</v>
      </c>
    </row>
    <row r="428" spans="1:22" ht="20" customHeight="1" x14ac:dyDescent="0.2">
      <c r="A428" s="4">
        <v>12596</v>
      </c>
      <c r="B428" s="4" t="s">
        <v>447</v>
      </c>
      <c r="C428" s="5">
        <f t="shared" si="6"/>
        <v>11.111111111111111</v>
      </c>
      <c r="D428" s="4">
        <v>1</v>
      </c>
      <c r="M428" s="4">
        <v>1</v>
      </c>
      <c r="V428" s="4">
        <v>2</v>
      </c>
    </row>
    <row r="429" spans="1:22" ht="20" customHeight="1" x14ac:dyDescent="0.2">
      <c r="A429" s="4">
        <v>12652</v>
      </c>
      <c r="B429" s="4" t="s">
        <v>448</v>
      </c>
      <c r="C429" s="5">
        <f t="shared" si="6"/>
        <v>5.5555555555555554</v>
      </c>
      <c r="D429" s="4">
        <v>1</v>
      </c>
      <c r="V429" s="4">
        <v>1</v>
      </c>
    </row>
    <row r="430" spans="1:22" ht="20" customHeight="1" x14ac:dyDescent="0.2">
      <c r="A430" s="4">
        <v>12706</v>
      </c>
      <c r="B430" s="4" t="s">
        <v>449</v>
      </c>
      <c r="C430" s="5">
        <f t="shared" si="6"/>
        <v>5.5555555555555554</v>
      </c>
      <c r="D430" s="4">
        <v>1</v>
      </c>
      <c r="V430" s="4">
        <v>1</v>
      </c>
    </row>
    <row r="431" spans="1:22" ht="20" customHeight="1" x14ac:dyDescent="0.2">
      <c r="A431" s="4">
        <v>12769</v>
      </c>
      <c r="B431" s="4" t="s">
        <v>450</v>
      </c>
      <c r="C431" s="5">
        <f t="shared" si="6"/>
        <v>5.5555555555555554</v>
      </c>
      <c r="S431" s="4">
        <v>1</v>
      </c>
      <c r="V431" s="4">
        <v>1</v>
      </c>
    </row>
    <row r="432" spans="1:22" ht="20" customHeight="1" x14ac:dyDescent="0.2">
      <c r="A432" s="4">
        <v>12823</v>
      </c>
      <c r="B432" s="4" t="s">
        <v>451</v>
      </c>
      <c r="C432" s="5">
        <f t="shared" si="6"/>
        <v>5.5555555555555554</v>
      </c>
      <c r="J432" s="4">
        <v>1</v>
      </c>
      <c r="V432" s="4">
        <v>1</v>
      </c>
    </row>
    <row r="433" spans="1:22" ht="20" customHeight="1" x14ac:dyDescent="0.2">
      <c r="A433" s="4">
        <v>12838</v>
      </c>
      <c r="B433" s="4" t="s">
        <v>452</v>
      </c>
      <c r="C433" s="5">
        <f t="shared" si="6"/>
        <v>5.5555555555555554</v>
      </c>
      <c r="S433" s="4">
        <v>1</v>
      </c>
      <c r="V433" s="4">
        <v>1</v>
      </c>
    </row>
    <row r="434" spans="1:22" ht="20" customHeight="1" x14ac:dyDescent="0.2">
      <c r="A434" s="4">
        <v>12854</v>
      </c>
      <c r="B434" s="4" t="s">
        <v>453</v>
      </c>
      <c r="C434" s="5">
        <f t="shared" si="6"/>
        <v>5.5555555555555554</v>
      </c>
      <c r="P434" s="4">
        <v>1</v>
      </c>
      <c r="V434" s="4">
        <v>1</v>
      </c>
    </row>
    <row r="435" spans="1:22" ht="20" customHeight="1" x14ac:dyDescent="0.2">
      <c r="A435" s="4">
        <v>12949</v>
      </c>
      <c r="B435" s="4" t="s">
        <v>454</v>
      </c>
      <c r="C435" s="5">
        <f t="shared" si="6"/>
        <v>5.5555555555555554</v>
      </c>
      <c r="I435" s="4">
        <v>1</v>
      </c>
      <c r="V435" s="4">
        <v>1</v>
      </c>
    </row>
    <row r="436" spans="1:22" ht="20" customHeight="1" x14ac:dyDescent="0.2">
      <c r="A436" s="4">
        <v>13033</v>
      </c>
      <c r="B436" s="4" t="s">
        <v>455</v>
      </c>
      <c r="C436" s="5">
        <f t="shared" si="6"/>
        <v>5.5555555555555554</v>
      </c>
      <c r="Q436" s="4">
        <v>1</v>
      </c>
      <c r="V436" s="4">
        <v>1</v>
      </c>
    </row>
    <row r="437" spans="1:22" ht="20" customHeight="1" x14ac:dyDescent="0.2">
      <c r="A437" s="4">
        <v>13216</v>
      </c>
      <c r="B437" s="4" t="s">
        <v>456</v>
      </c>
      <c r="C437" s="5">
        <f t="shared" si="6"/>
        <v>5.5555555555555554</v>
      </c>
      <c r="L437" s="4">
        <v>1</v>
      </c>
      <c r="V437" s="4">
        <v>1</v>
      </c>
    </row>
    <row r="438" spans="1:22" ht="20" customHeight="1" x14ac:dyDescent="0.2">
      <c r="A438" s="4">
        <v>13273</v>
      </c>
      <c r="B438" s="4" t="s">
        <v>457</v>
      </c>
      <c r="C438" s="5">
        <f t="shared" si="6"/>
        <v>5.5555555555555554</v>
      </c>
      <c r="S438" s="4">
        <v>1</v>
      </c>
      <c r="V438" s="4">
        <v>1</v>
      </c>
    </row>
    <row r="439" spans="1:22" ht="20" customHeight="1" x14ac:dyDescent="0.2">
      <c r="A439" s="4">
        <v>13339</v>
      </c>
      <c r="B439" s="4" t="s">
        <v>458</v>
      </c>
      <c r="C439" s="5">
        <f t="shared" si="6"/>
        <v>5.5555555555555554</v>
      </c>
      <c r="N439" s="4">
        <v>1</v>
      </c>
      <c r="V439" s="4">
        <v>1</v>
      </c>
    </row>
    <row r="440" spans="1:22" ht="20" customHeight="1" x14ac:dyDescent="0.2">
      <c r="A440" s="4">
        <v>13466</v>
      </c>
      <c r="B440" s="4" t="s">
        <v>459</v>
      </c>
      <c r="C440" s="5">
        <f t="shared" si="6"/>
        <v>5.5555555555555554</v>
      </c>
      <c r="G440" s="4">
        <v>1</v>
      </c>
      <c r="V440" s="4">
        <v>1</v>
      </c>
    </row>
    <row r="441" spans="1:22" ht="20" customHeight="1" x14ac:dyDescent="0.2">
      <c r="A441" s="4">
        <v>13469</v>
      </c>
      <c r="B441" s="4" t="s">
        <v>460</v>
      </c>
      <c r="C441" s="5">
        <f t="shared" si="6"/>
        <v>5.5555555555555554</v>
      </c>
      <c r="G441" s="4">
        <v>1</v>
      </c>
      <c r="V441" s="4">
        <v>1</v>
      </c>
    </row>
    <row r="442" spans="1:22" ht="20" customHeight="1" x14ac:dyDescent="0.2">
      <c r="A442" s="4">
        <v>13643</v>
      </c>
      <c r="B442" s="4" t="s">
        <v>461</v>
      </c>
      <c r="C442" s="5">
        <f t="shared" si="6"/>
        <v>5.5555555555555554</v>
      </c>
      <c r="T442" s="4">
        <v>1</v>
      </c>
      <c r="V442" s="4">
        <v>1</v>
      </c>
    </row>
    <row r="443" spans="1:22" ht="20" customHeight="1" x14ac:dyDescent="0.2">
      <c r="A443" s="4">
        <v>13647</v>
      </c>
      <c r="B443" s="4" t="s">
        <v>462</v>
      </c>
      <c r="C443" s="5">
        <f t="shared" si="6"/>
        <v>5.5555555555555554</v>
      </c>
      <c r="U443" s="4">
        <v>1</v>
      </c>
      <c r="V443" s="4">
        <v>1</v>
      </c>
    </row>
    <row r="444" spans="1:22" ht="20" customHeight="1" x14ac:dyDescent="0.2">
      <c r="A444" s="4">
        <v>13688</v>
      </c>
      <c r="B444" s="4" t="s">
        <v>463</v>
      </c>
      <c r="C444" s="5">
        <f t="shared" si="6"/>
        <v>5.5555555555555554</v>
      </c>
      <c r="S444" s="4">
        <v>1</v>
      </c>
      <c r="V444" s="4">
        <v>1</v>
      </c>
    </row>
    <row r="445" spans="1:22" ht="20" customHeight="1" x14ac:dyDescent="0.2">
      <c r="A445" s="4">
        <v>13694</v>
      </c>
      <c r="B445" s="4" t="s">
        <v>464</v>
      </c>
      <c r="C445" s="5">
        <f t="shared" si="6"/>
        <v>5.5555555555555554</v>
      </c>
      <c r="D445" s="4">
        <v>1</v>
      </c>
      <c r="V445" s="4">
        <v>1</v>
      </c>
    </row>
    <row r="446" spans="1:22" ht="20" customHeight="1" x14ac:dyDescent="0.2">
      <c r="A446" s="4">
        <v>13729</v>
      </c>
      <c r="B446" s="4" t="s">
        <v>465</v>
      </c>
      <c r="C446" s="5">
        <f t="shared" si="6"/>
        <v>5.5555555555555554</v>
      </c>
      <c r="U446" s="4">
        <v>1</v>
      </c>
      <c r="V446" s="4">
        <v>1</v>
      </c>
    </row>
    <row r="447" spans="1:22" ht="20" customHeight="1" x14ac:dyDescent="0.2">
      <c r="A447" s="4">
        <v>13767</v>
      </c>
      <c r="B447" s="4" t="s">
        <v>466</v>
      </c>
      <c r="C447" s="5">
        <f t="shared" si="6"/>
        <v>5.5555555555555554</v>
      </c>
      <c r="J447" s="4">
        <v>1</v>
      </c>
      <c r="V447" s="4">
        <v>1</v>
      </c>
    </row>
    <row r="448" spans="1:22" ht="20" customHeight="1" x14ac:dyDescent="0.2">
      <c r="A448" s="4">
        <v>13827</v>
      </c>
      <c r="B448" s="4" t="s">
        <v>467</v>
      </c>
      <c r="C448" s="5">
        <f t="shared" si="6"/>
        <v>11.111111111111111</v>
      </c>
      <c r="L448" s="4">
        <v>1</v>
      </c>
      <c r="T448" s="4">
        <v>1</v>
      </c>
      <c r="V448" s="4">
        <v>2</v>
      </c>
    </row>
    <row r="449" spans="1:23" ht="20" customHeight="1" x14ac:dyDescent="0.2">
      <c r="A449" s="4">
        <v>13827</v>
      </c>
      <c r="B449" s="4" t="s">
        <v>468</v>
      </c>
      <c r="C449" s="5">
        <f t="shared" si="6"/>
        <v>11.111111111111111</v>
      </c>
      <c r="S449" s="4">
        <v>1</v>
      </c>
      <c r="U449" s="4">
        <v>1</v>
      </c>
      <c r="V449" s="4">
        <v>2</v>
      </c>
    </row>
    <row r="450" spans="1:23" ht="20" customHeight="1" x14ac:dyDescent="0.2">
      <c r="A450" s="4">
        <v>13827</v>
      </c>
      <c r="B450" s="4" t="s">
        <v>469</v>
      </c>
      <c r="C450" s="5">
        <f t="shared" ref="C450:C513" si="7">(V450/18)*100</f>
        <v>11.111111111111111</v>
      </c>
      <c r="T450" s="4">
        <v>1</v>
      </c>
      <c r="U450" s="4">
        <v>1</v>
      </c>
      <c r="V450" s="4">
        <v>2</v>
      </c>
    </row>
    <row r="451" spans="1:23" ht="20" customHeight="1" x14ac:dyDescent="0.2">
      <c r="A451" s="4">
        <v>13850</v>
      </c>
      <c r="B451" s="4" t="s">
        <v>470</v>
      </c>
      <c r="C451" s="5">
        <f t="shared" si="7"/>
        <v>5.5555555555555554</v>
      </c>
      <c r="N451" s="4">
        <v>1</v>
      </c>
      <c r="V451" s="4">
        <v>1</v>
      </c>
    </row>
    <row r="452" spans="1:23" ht="20" customHeight="1" x14ac:dyDescent="0.2">
      <c r="A452" s="4">
        <v>13860</v>
      </c>
      <c r="B452" s="4" t="s">
        <v>471</v>
      </c>
      <c r="C452" s="5">
        <f t="shared" si="7"/>
        <v>5.5555555555555554</v>
      </c>
      <c r="T452" s="4">
        <v>1</v>
      </c>
      <c r="V452" s="4">
        <v>1</v>
      </c>
      <c r="W452" s="4" t="s">
        <v>43</v>
      </c>
    </row>
    <row r="453" spans="1:23" ht="20" customHeight="1" x14ac:dyDescent="0.2">
      <c r="A453" s="4">
        <v>13874</v>
      </c>
      <c r="B453" s="4" t="s">
        <v>472</v>
      </c>
      <c r="C453" s="5">
        <f t="shared" si="7"/>
        <v>5.5555555555555554</v>
      </c>
      <c r="T453" s="4">
        <v>1</v>
      </c>
      <c r="V453" s="4">
        <v>1</v>
      </c>
    </row>
    <row r="454" spans="1:23" ht="20" customHeight="1" x14ac:dyDescent="0.2">
      <c r="A454" s="4">
        <v>13883</v>
      </c>
      <c r="B454" s="4" t="s">
        <v>473</v>
      </c>
      <c r="C454" s="5">
        <f t="shared" si="7"/>
        <v>5.5555555555555554</v>
      </c>
      <c r="T454" s="4">
        <v>1</v>
      </c>
      <c r="V454" s="4">
        <v>1</v>
      </c>
    </row>
    <row r="455" spans="1:23" ht="20" customHeight="1" x14ac:dyDescent="0.2">
      <c r="A455" s="4">
        <v>13926</v>
      </c>
      <c r="B455" s="4" t="s">
        <v>474</v>
      </c>
      <c r="C455" s="5">
        <f t="shared" si="7"/>
        <v>5.5555555555555554</v>
      </c>
      <c r="T455" s="4">
        <v>1</v>
      </c>
      <c r="V455" s="4">
        <v>1</v>
      </c>
    </row>
    <row r="456" spans="1:23" ht="20" customHeight="1" x14ac:dyDescent="0.2">
      <c r="A456" s="4">
        <v>13928</v>
      </c>
      <c r="B456" s="4" t="s">
        <v>475</v>
      </c>
      <c r="C456" s="5">
        <f t="shared" si="7"/>
        <v>5.5555555555555554</v>
      </c>
      <c r="U456" s="4">
        <v>1</v>
      </c>
      <c r="V456" s="4">
        <v>1</v>
      </c>
    </row>
    <row r="457" spans="1:23" ht="20" customHeight="1" x14ac:dyDescent="0.2">
      <c r="A457" s="4">
        <v>13929</v>
      </c>
      <c r="B457" s="4" t="s">
        <v>476</v>
      </c>
      <c r="C457" s="5">
        <f t="shared" si="7"/>
        <v>11.111111111111111</v>
      </c>
      <c r="T457" s="4">
        <v>1</v>
      </c>
      <c r="U457" s="4">
        <v>1</v>
      </c>
      <c r="V457" s="4">
        <v>2</v>
      </c>
    </row>
    <row r="458" spans="1:23" ht="20" customHeight="1" x14ac:dyDescent="0.2">
      <c r="A458" s="4">
        <v>13930</v>
      </c>
      <c r="B458" s="4" t="s">
        <v>477</v>
      </c>
      <c r="C458" s="5">
        <f t="shared" si="7"/>
        <v>5.5555555555555554</v>
      </c>
      <c r="T458" s="4">
        <v>1</v>
      </c>
      <c r="V458" s="4">
        <v>1</v>
      </c>
    </row>
    <row r="459" spans="1:23" ht="20" customHeight="1" x14ac:dyDescent="0.2">
      <c r="A459" s="4">
        <v>13951</v>
      </c>
      <c r="B459" s="4" t="s">
        <v>478</v>
      </c>
      <c r="C459" s="5">
        <f t="shared" si="7"/>
        <v>5.5555555555555554</v>
      </c>
      <c r="Q459" s="4">
        <v>1</v>
      </c>
      <c r="V459" s="4">
        <v>1</v>
      </c>
    </row>
    <row r="460" spans="1:23" ht="20" customHeight="1" x14ac:dyDescent="0.2">
      <c r="A460" s="4">
        <v>14044</v>
      </c>
      <c r="B460" s="4" t="s">
        <v>479</v>
      </c>
      <c r="C460" s="5">
        <f t="shared" si="7"/>
        <v>5.5555555555555554</v>
      </c>
      <c r="D460" s="4">
        <v>1</v>
      </c>
      <c r="V460" s="4">
        <v>1</v>
      </c>
    </row>
    <row r="461" spans="1:23" ht="20" customHeight="1" x14ac:dyDescent="0.2">
      <c r="A461" s="4">
        <v>14067</v>
      </c>
      <c r="B461" s="4" t="s">
        <v>480</v>
      </c>
      <c r="C461" s="5">
        <f t="shared" si="7"/>
        <v>5.5555555555555554</v>
      </c>
      <c r="D461" s="4">
        <v>1</v>
      </c>
      <c r="V461" s="4">
        <v>1</v>
      </c>
    </row>
    <row r="462" spans="1:23" ht="20" customHeight="1" x14ac:dyDescent="0.2">
      <c r="A462" s="4">
        <v>14116</v>
      </c>
      <c r="B462" s="4" t="s">
        <v>481</v>
      </c>
      <c r="C462" s="5">
        <f t="shared" si="7"/>
        <v>5.5555555555555554</v>
      </c>
      <c r="S462" s="4">
        <v>1</v>
      </c>
      <c r="V462" s="4">
        <v>1</v>
      </c>
    </row>
    <row r="463" spans="1:23" ht="20" customHeight="1" x14ac:dyDescent="0.2">
      <c r="A463" s="4">
        <v>14126</v>
      </c>
      <c r="B463" s="4" t="s">
        <v>482</v>
      </c>
      <c r="C463" s="5">
        <f t="shared" si="7"/>
        <v>11.111111111111111</v>
      </c>
      <c r="J463" s="4">
        <v>1</v>
      </c>
      <c r="L463" s="4">
        <v>1</v>
      </c>
      <c r="V463" s="4">
        <v>2</v>
      </c>
    </row>
    <row r="464" spans="1:23" ht="20" customHeight="1" x14ac:dyDescent="0.2">
      <c r="A464" s="4">
        <v>14169</v>
      </c>
      <c r="B464" s="4" t="s">
        <v>483</v>
      </c>
      <c r="C464" s="5">
        <f t="shared" si="7"/>
        <v>5.5555555555555554</v>
      </c>
      <c r="U464" s="4">
        <v>1</v>
      </c>
      <c r="V464" s="4">
        <v>1</v>
      </c>
    </row>
    <row r="465" spans="1:22" ht="20" customHeight="1" x14ac:dyDescent="0.2">
      <c r="A465" s="4">
        <v>14173</v>
      </c>
      <c r="B465" s="4" t="s">
        <v>484</v>
      </c>
      <c r="C465" s="5">
        <f t="shared" si="7"/>
        <v>5.5555555555555554</v>
      </c>
      <c r="T465" s="4">
        <v>1</v>
      </c>
      <c r="V465" s="4">
        <v>1</v>
      </c>
    </row>
    <row r="466" spans="1:22" ht="20" customHeight="1" x14ac:dyDescent="0.2">
      <c r="A466" s="4">
        <v>14176</v>
      </c>
      <c r="B466" s="4" t="s">
        <v>485</v>
      </c>
      <c r="C466" s="5">
        <f t="shared" si="7"/>
        <v>16.666666666666664</v>
      </c>
      <c r="S466" s="4">
        <v>1</v>
      </c>
      <c r="T466" s="4">
        <v>1</v>
      </c>
      <c r="U466" s="4">
        <v>1</v>
      </c>
      <c r="V466" s="4">
        <v>3</v>
      </c>
    </row>
    <row r="467" spans="1:22" ht="20" customHeight="1" x14ac:dyDescent="0.2">
      <c r="A467" s="4">
        <v>14178</v>
      </c>
      <c r="B467" s="4" t="s">
        <v>486</v>
      </c>
      <c r="C467" s="5">
        <f t="shared" si="7"/>
        <v>5.5555555555555554</v>
      </c>
      <c r="H467" s="4">
        <v>1</v>
      </c>
      <c r="V467" s="4">
        <v>1</v>
      </c>
    </row>
    <row r="468" spans="1:22" ht="20" customHeight="1" x14ac:dyDescent="0.2">
      <c r="A468" s="4">
        <v>14201</v>
      </c>
      <c r="B468" s="4" t="s">
        <v>487</v>
      </c>
      <c r="C468" s="5">
        <f t="shared" si="7"/>
        <v>5.5555555555555554</v>
      </c>
      <c r="U468" s="4">
        <v>1</v>
      </c>
      <c r="V468" s="4">
        <v>1</v>
      </c>
    </row>
    <row r="469" spans="1:22" ht="20" customHeight="1" x14ac:dyDescent="0.2">
      <c r="A469" s="4">
        <v>14219</v>
      </c>
      <c r="B469" s="4" t="s">
        <v>488</v>
      </c>
      <c r="C469" s="5">
        <f t="shared" si="7"/>
        <v>5.5555555555555554</v>
      </c>
      <c r="U469" s="4">
        <v>1</v>
      </c>
      <c r="V469" s="4">
        <v>1</v>
      </c>
    </row>
    <row r="470" spans="1:22" ht="20" customHeight="1" x14ac:dyDescent="0.2">
      <c r="A470" s="4">
        <v>14229</v>
      </c>
      <c r="B470" s="4" t="s">
        <v>489</v>
      </c>
      <c r="C470" s="5">
        <f t="shared" si="7"/>
        <v>5.5555555555555554</v>
      </c>
      <c r="U470" s="4">
        <v>1</v>
      </c>
      <c r="V470" s="4">
        <v>1</v>
      </c>
    </row>
    <row r="471" spans="1:22" ht="20" customHeight="1" x14ac:dyDescent="0.2">
      <c r="A471" s="4">
        <v>14232</v>
      </c>
      <c r="B471" s="4" t="s">
        <v>490</v>
      </c>
      <c r="C471" s="5">
        <f t="shared" si="7"/>
        <v>11.111111111111111</v>
      </c>
      <c r="J471" s="4">
        <v>1</v>
      </c>
      <c r="U471" s="4">
        <v>1</v>
      </c>
      <c r="V471" s="4">
        <v>2</v>
      </c>
    </row>
    <row r="472" spans="1:22" ht="20" customHeight="1" x14ac:dyDescent="0.2">
      <c r="A472" s="4">
        <v>14267</v>
      </c>
      <c r="B472" s="4" t="s">
        <v>491</v>
      </c>
      <c r="C472" s="5">
        <f t="shared" si="7"/>
        <v>5.5555555555555554</v>
      </c>
      <c r="R472" s="4">
        <v>1</v>
      </c>
      <c r="V472" s="4">
        <v>1</v>
      </c>
    </row>
    <row r="473" spans="1:22" ht="20" customHeight="1" x14ac:dyDescent="0.2">
      <c r="A473" s="4">
        <v>14320</v>
      </c>
      <c r="B473" s="4" t="s">
        <v>492</v>
      </c>
      <c r="C473" s="5">
        <f t="shared" si="7"/>
        <v>11.111111111111111</v>
      </c>
      <c r="T473" s="4">
        <v>1</v>
      </c>
      <c r="U473" s="4">
        <v>1</v>
      </c>
      <c r="V473" s="4">
        <v>2</v>
      </c>
    </row>
    <row r="474" spans="1:22" ht="20" customHeight="1" x14ac:dyDescent="0.2">
      <c r="A474" s="4">
        <v>14322</v>
      </c>
      <c r="B474" s="4" t="s">
        <v>493</v>
      </c>
      <c r="C474" s="5">
        <f t="shared" si="7"/>
        <v>5.5555555555555554</v>
      </c>
      <c r="U474" s="4">
        <v>1</v>
      </c>
      <c r="V474" s="4">
        <v>1</v>
      </c>
    </row>
    <row r="475" spans="1:22" ht="20" customHeight="1" x14ac:dyDescent="0.2">
      <c r="A475" s="4">
        <v>14335</v>
      </c>
      <c r="B475" s="4" t="s">
        <v>494</v>
      </c>
      <c r="C475" s="5">
        <f t="shared" si="7"/>
        <v>5.5555555555555554</v>
      </c>
      <c r="T475" s="4">
        <v>1</v>
      </c>
      <c r="V475" s="4">
        <v>1</v>
      </c>
    </row>
    <row r="476" spans="1:22" ht="20" customHeight="1" x14ac:dyDescent="0.2">
      <c r="A476" s="4">
        <v>14368</v>
      </c>
      <c r="B476" s="4" t="s">
        <v>495</v>
      </c>
      <c r="C476" s="5">
        <f t="shared" si="7"/>
        <v>5.5555555555555554</v>
      </c>
      <c r="T476" s="4">
        <v>1</v>
      </c>
      <c r="V476" s="4">
        <v>1</v>
      </c>
    </row>
    <row r="477" spans="1:22" ht="20" customHeight="1" x14ac:dyDescent="0.2">
      <c r="A477" s="4">
        <v>14408</v>
      </c>
      <c r="B477" s="4" t="s">
        <v>496</v>
      </c>
      <c r="C477" s="5">
        <f t="shared" si="7"/>
        <v>5.5555555555555554</v>
      </c>
      <c r="K477" s="4">
        <v>1</v>
      </c>
      <c r="V477" s="4">
        <v>1</v>
      </c>
    </row>
    <row r="478" spans="1:22" ht="20" customHeight="1" x14ac:dyDescent="0.2">
      <c r="A478" s="4">
        <v>14408</v>
      </c>
      <c r="B478" s="4" t="s">
        <v>497</v>
      </c>
      <c r="C478" s="5">
        <f t="shared" si="7"/>
        <v>5.5555555555555554</v>
      </c>
      <c r="U478" s="4">
        <v>1</v>
      </c>
      <c r="V478" s="4">
        <v>1</v>
      </c>
    </row>
    <row r="479" spans="1:22" ht="20" customHeight="1" x14ac:dyDescent="0.2">
      <c r="A479" s="4">
        <v>14419</v>
      </c>
      <c r="B479" s="4" t="s">
        <v>498</v>
      </c>
      <c r="C479" s="5">
        <f t="shared" si="7"/>
        <v>5.5555555555555554</v>
      </c>
      <c r="U479" s="4">
        <v>1</v>
      </c>
      <c r="V479" s="4">
        <v>1</v>
      </c>
    </row>
    <row r="480" spans="1:22" ht="20" customHeight="1" x14ac:dyDescent="0.2">
      <c r="A480" s="4">
        <v>14479</v>
      </c>
      <c r="B480" s="4" t="s">
        <v>499</v>
      </c>
      <c r="C480" s="5">
        <f t="shared" si="7"/>
        <v>5.5555555555555554</v>
      </c>
      <c r="U480" s="4">
        <v>1</v>
      </c>
      <c r="V480" s="4">
        <v>1</v>
      </c>
    </row>
    <row r="481" spans="1:23" ht="20" customHeight="1" x14ac:dyDescent="0.2">
      <c r="A481" s="4">
        <v>14529</v>
      </c>
      <c r="B481" s="4" t="s">
        <v>500</v>
      </c>
      <c r="C481" s="5">
        <f t="shared" si="7"/>
        <v>5.5555555555555554</v>
      </c>
      <c r="J481" s="4">
        <v>1</v>
      </c>
      <c r="V481" s="4">
        <v>1</v>
      </c>
    </row>
    <row r="482" spans="1:23" ht="20" customHeight="1" x14ac:dyDescent="0.2">
      <c r="A482" s="4">
        <v>14539</v>
      </c>
      <c r="B482" s="4" t="s">
        <v>501</v>
      </c>
      <c r="C482" s="5">
        <f t="shared" si="7"/>
        <v>5.5555555555555554</v>
      </c>
      <c r="U482" s="4">
        <v>1</v>
      </c>
      <c r="V482" s="4">
        <v>1</v>
      </c>
    </row>
    <row r="483" spans="1:23" ht="20" customHeight="1" x14ac:dyDescent="0.2">
      <c r="A483" s="4">
        <v>14540</v>
      </c>
      <c r="B483" s="4" t="s">
        <v>502</v>
      </c>
      <c r="C483" s="5">
        <f t="shared" si="7"/>
        <v>5.5555555555555554</v>
      </c>
      <c r="U483" s="4">
        <v>1</v>
      </c>
      <c r="V483" s="4">
        <v>1</v>
      </c>
    </row>
    <row r="484" spans="1:23" ht="20" customHeight="1" x14ac:dyDescent="0.2">
      <c r="A484" s="4">
        <v>14541</v>
      </c>
      <c r="B484" s="4" t="s">
        <v>503</v>
      </c>
      <c r="C484" s="5">
        <f t="shared" si="7"/>
        <v>5.5555555555555554</v>
      </c>
      <c r="U484" s="4">
        <v>1</v>
      </c>
      <c r="V484" s="4">
        <v>1</v>
      </c>
    </row>
    <row r="485" spans="1:23" ht="20" customHeight="1" x14ac:dyDescent="0.2">
      <c r="A485" s="4">
        <v>14571</v>
      </c>
      <c r="B485" s="4" t="s">
        <v>504</v>
      </c>
      <c r="C485" s="5">
        <f t="shared" si="7"/>
        <v>5.5555555555555554</v>
      </c>
      <c r="F485" s="4">
        <v>1</v>
      </c>
      <c r="V485" s="4">
        <v>1</v>
      </c>
    </row>
    <row r="486" spans="1:23" ht="20" customHeight="1" x14ac:dyDescent="0.2">
      <c r="A486" s="4">
        <v>14622</v>
      </c>
      <c r="B486" s="4" t="s">
        <v>505</v>
      </c>
      <c r="C486" s="5">
        <f t="shared" si="7"/>
        <v>5.5555555555555554</v>
      </c>
      <c r="O486" s="4">
        <v>1</v>
      </c>
      <c r="V486" s="4">
        <v>1</v>
      </c>
    </row>
    <row r="487" spans="1:23" ht="20" customHeight="1" x14ac:dyDescent="0.2">
      <c r="A487" s="4">
        <v>14676</v>
      </c>
      <c r="B487" s="4" t="s">
        <v>506</v>
      </c>
      <c r="C487" s="5">
        <f t="shared" si="7"/>
        <v>11.111111111111111</v>
      </c>
      <c r="J487" s="4">
        <v>1</v>
      </c>
      <c r="Q487" s="4">
        <v>1</v>
      </c>
      <c r="V487" s="4">
        <v>2</v>
      </c>
    </row>
    <row r="488" spans="1:23" ht="20" customHeight="1" x14ac:dyDescent="0.2">
      <c r="A488" s="4">
        <v>14805</v>
      </c>
      <c r="B488" s="4" t="s">
        <v>507</v>
      </c>
      <c r="C488" s="5">
        <f t="shared" si="7"/>
        <v>5.5555555555555554</v>
      </c>
      <c r="L488" s="4">
        <v>1</v>
      </c>
      <c r="V488" s="4">
        <v>1</v>
      </c>
    </row>
    <row r="489" spans="1:23" ht="20" customHeight="1" x14ac:dyDescent="0.2">
      <c r="A489" s="4">
        <v>14892</v>
      </c>
      <c r="B489" s="4" t="s">
        <v>508</v>
      </c>
      <c r="C489" s="5">
        <f t="shared" si="7"/>
        <v>5.5555555555555554</v>
      </c>
      <c r="N489" s="4">
        <v>1</v>
      </c>
      <c r="V489" s="4">
        <v>1</v>
      </c>
    </row>
    <row r="490" spans="1:23" ht="20" customHeight="1" x14ac:dyDescent="0.2">
      <c r="A490" s="4">
        <v>15207</v>
      </c>
      <c r="B490" s="4" t="s">
        <v>509</v>
      </c>
      <c r="C490" s="5">
        <f t="shared" si="7"/>
        <v>5.5555555555555554</v>
      </c>
      <c r="N490" s="4">
        <v>1</v>
      </c>
      <c r="V490" s="4">
        <v>1</v>
      </c>
      <c r="W490" s="4" t="s">
        <v>43</v>
      </c>
    </row>
    <row r="491" spans="1:23" ht="20" customHeight="1" x14ac:dyDescent="0.2">
      <c r="A491" s="4">
        <v>15222</v>
      </c>
      <c r="B491" s="4" t="s">
        <v>510</v>
      </c>
      <c r="C491" s="5">
        <f t="shared" si="7"/>
        <v>5.5555555555555554</v>
      </c>
      <c r="F491" s="4">
        <v>1</v>
      </c>
      <c r="V491" s="4">
        <v>1</v>
      </c>
      <c r="W491" s="4" t="s">
        <v>43</v>
      </c>
    </row>
    <row r="492" spans="1:23" ht="20" customHeight="1" x14ac:dyDescent="0.2">
      <c r="A492" s="4">
        <v>15279</v>
      </c>
      <c r="B492" s="4" t="s">
        <v>511</v>
      </c>
      <c r="C492" s="5">
        <f t="shared" si="7"/>
        <v>5.5555555555555554</v>
      </c>
      <c r="J492" s="4">
        <v>1</v>
      </c>
      <c r="V492" s="4">
        <v>1</v>
      </c>
      <c r="W492" s="4" t="s">
        <v>43</v>
      </c>
    </row>
    <row r="493" spans="1:23" ht="20" customHeight="1" x14ac:dyDescent="0.2">
      <c r="A493" s="4">
        <v>15285</v>
      </c>
      <c r="B493" s="4" t="s">
        <v>512</v>
      </c>
      <c r="C493" s="5">
        <f t="shared" si="7"/>
        <v>5.5555555555555554</v>
      </c>
      <c r="Q493" s="4">
        <v>1</v>
      </c>
      <c r="V493" s="4">
        <v>1</v>
      </c>
    </row>
    <row r="494" spans="1:23" ht="20" customHeight="1" x14ac:dyDescent="0.2">
      <c r="A494" s="4">
        <v>15451</v>
      </c>
      <c r="B494" s="4" t="s">
        <v>513</v>
      </c>
      <c r="C494" s="5">
        <f t="shared" si="7"/>
        <v>22.222222222222221</v>
      </c>
      <c r="D494" s="4">
        <v>1</v>
      </c>
      <c r="I494" s="4">
        <v>1</v>
      </c>
      <c r="K494" s="4">
        <v>1</v>
      </c>
      <c r="T494" s="4">
        <v>1</v>
      </c>
      <c r="V494" s="4">
        <v>4</v>
      </c>
    </row>
    <row r="495" spans="1:23" ht="20" customHeight="1" x14ac:dyDescent="0.2">
      <c r="A495" s="4">
        <v>15494</v>
      </c>
      <c r="B495" s="4" t="s">
        <v>514</v>
      </c>
      <c r="C495" s="5">
        <f t="shared" si="7"/>
        <v>5.5555555555555554</v>
      </c>
      <c r="P495" s="4">
        <v>1</v>
      </c>
      <c r="V495" s="4">
        <v>1</v>
      </c>
    </row>
    <row r="496" spans="1:23" ht="20" customHeight="1" x14ac:dyDescent="0.2">
      <c r="A496" s="4">
        <v>15515</v>
      </c>
      <c r="B496" s="4" t="s">
        <v>515</v>
      </c>
      <c r="C496" s="5">
        <f t="shared" si="7"/>
        <v>5.5555555555555554</v>
      </c>
      <c r="U496" s="4">
        <v>1</v>
      </c>
      <c r="V496" s="4">
        <v>1</v>
      </c>
    </row>
    <row r="497" spans="1:23" ht="20" customHeight="1" x14ac:dyDescent="0.2">
      <c r="A497" s="4">
        <v>15536</v>
      </c>
      <c r="B497" s="4" t="s">
        <v>516</v>
      </c>
      <c r="C497" s="5">
        <f t="shared" si="7"/>
        <v>5.5555555555555554</v>
      </c>
      <c r="T497" s="4">
        <v>1</v>
      </c>
      <c r="V497" s="4">
        <v>1</v>
      </c>
    </row>
    <row r="498" spans="1:23" ht="20" customHeight="1" x14ac:dyDescent="0.2">
      <c r="A498" s="4">
        <v>15540</v>
      </c>
      <c r="B498" s="4" t="s">
        <v>517</v>
      </c>
      <c r="C498" s="5">
        <f t="shared" si="7"/>
        <v>5.5555555555555554</v>
      </c>
      <c r="D498" s="4">
        <v>1</v>
      </c>
      <c r="V498" s="4">
        <v>1</v>
      </c>
      <c r="W498" s="4" t="s">
        <v>43</v>
      </c>
    </row>
    <row r="499" spans="1:23" ht="20" customHeight="1" x14ac:dyDescent="0.2">
      <c r="A499" s="4">
        <v>15564</v>
      </c>
      <c r="B499" s="4" t="s">
        <v>518</v>
      </c>
      <c r="C499" s="5">
        <f t="shared" si="7"/>
        <v>5.5555555555555554</v>
      </c>
      <c r="S499" s="4">
        <v>1</v>
      </c>
      <c r="V499" s="4">
        <v>1</v>
      </c>
    </row>
    <row r="500" spans="1:23" ht="20" customHeight="1" x14ac:dyDescent="0.2">
      <c r="A500" s="4">
        <v>15720</v>
      </c>
      <c r="B500" s="4" t="s">
        <v>519</v>
      </c>
      <c r="C500" s="5">
        <f t="shared" si="7"/>
        <v>5.5555555555555554</v>
      </c>
      <c r="J500" s="4">
        <v>1</v>
      </c>
      <c r="V500" s="4">
        <v>1</v>
      </c>
      <c r="W500" s="4" t="s">
        <v>43</v>
      </c>
    </row>
    <row r="501" spans="1:23" ht="20" customHeight="1" x14ac:dyDescent="0.2">
      <c r="A501" s="4">
        <v>15737</v>
      </c>
      <c r="B501" s="4" t="s">
        <v>520</v>
      </c>
      <c r="C501" s="5">
        <f t="shared" si="7"/>
        <v>5.5555555555555554</v>
      </c>
      <c r="T501" s="4">
        <v>1</v>
      </c>
      <c r="V501" s="4">
        <v>1</v>
      </c>
    </row>
    <row r="502" spans="1:23" ht="20" customHeight="1" x14ac:dyDescent="0.2">
      <c r="A502" s="4">
        <v>15906</v>
      </c>
      <c r="B502" s="4" t="s">
        <v>521</v>
      </c>
      <c r="C502" s="5">
        <f t="shared" si="7"/>
        <v>5.5555555555555554</v>
      </c>
      <c r="S502" s="4">
        <v>1</v>
      </c>
      <c r="V502" s="4">
        <v>1</v>
      </c>
    </row>
    <row r="503" spans="1:23" ht="20" customHeight="1" x14ac:dyDescent="0.2">
      <c r="A503" s="4">
        <v>15911</v>
      </c>
      <c r="B503" s="4" t="s">
        <v>522</v>
      </c>
      <c r="C503" s="5">
        <f t="shared" si="7"/>
        <v>5.5555555555555554</v>
      </c>
      <c r="M503" s="4">
        <v>1</v>
      </c>
      <c r="V503" s="4">
        <v>1</v>
      </c>
    </row>
    <row r="504" spans="1:23" ht="20" customHeight="1" x14ac:dyDescent="0.2">
      <c r="A504" s="4">
        <v>15930</v>
      </c>
      <c r="B504" s="4" t="s">
        <v>523</v>
      </c>
      <c r="C504" s="5">
        <f t="shared" si="7"/>
        <v>5.5555555555555554</v>
      </c>
      <c r="I504" s="4">
        <v>1</v>
      </c>
      <c r="V504" s="4">
        <v>1</v>
      </c>
    </row>
    <row r="505" spans="1:23" ht="20" customHeight="1" x14ac:dyDescent="0.2">
      <c r="A505" s="4">
        <v>15933</v>
      </c>
      <c r="B505" s="4" t="s">
        <v>524</v>
      </c>
      <c r="C505" s="5">
        <f t="shared" si="7"/>
        <v>5.5555555555555554</v>
      </c>
      <c r="T505" s="4">
        <v>1</v>
      </c>
      <c r="V505" s="4">
        <v>1</v>
      </c>
    </row>
    <row r="506" spans="1:23" ht="20" customHeight="1" x14ac:dyDescent="0.2">
      <c r="A506" s="4">
        <v>15942</v>
      </c>
      <c r="B506" s="4" t="s">
        <v>525</v>
      </c>
      <c r="C506" s="5">
        <f t="shared" si="7"/>
        <v>5.5555555555555554</v>
      </c>
      <c r="J506" s="4">
        <v>1</v>
      </c>
      <c r="V506" s="4">
        <v>1</v>
      </c>
    </row>
    <row r="507" spans="1:23" ht="20" customHeight="1" x14ac:dyDescent="0.2">
      <c r="A507" s="4">
        <v>15952</v>
      </c>
      <c r="B507" s="4" t="s">
        <v>526</v>
      </c>
      <c r="C507" s="5">
        <f t="shared" si="7"/>
        <v>5.5555555555555554</v>
      </c>
      <c r="K507" s="4">
        <v>1</v>
      </c>
      <c r="V507" s="4">
        <v>1</v>
      </c>
      <c r="W507" s="4" t="s">
        <v>43</v>
      </c>
    </row>
    <row r="508" spans="1:23" ht="20" customHeight="1" x14ac:dyDescent="0.2">
      <c r="A508" s="4">
        <v>15952</v>
      </c>
      <c r="B508" s="4" t="s">
        <v>527</v>
      </c>
      <c r="C508" s="5">
        <f t="shared" si="7"/>
        <v>5.5555555555555554</v>
      </c>
      <c r="K508" s="4">
        <v>1</v>
      </c>
      <c r="V508" s="4">
        <v>1</v>
      </c>
    </row>
    <row r="509" spans="1:23" ht="20" customHeight="1" x14ac:dyDescent="0.2">
      <c r="A509" s="4">
        <v>15960</v>
      </c>
      <c r="B509" s="4" t="s">
        <v>528</v>
      </c>
      <c r="C509" s="5">
        <f t="shared" si="7"/>
        <v>5.5555555555555554</v>
      </c>
      <c r="S509" s="4">
        <v>1</v>
      </c>
      <c r="V509" s="4">
        <v>1</v>
      </c>
      <c r="W509" s="4" t="s">
        <v>43</v>
      </c>
    </row>
    <row r="510" spans="1:23" ht="20" customHeight="1" x14ac:dyDescent="0.2">
      <c r="A510" s="4">
        <v>15961</v>
      </c>
      <c r="B510" s="4" t="s">
        <v>529</v>
      </c>
      <c r="C510" s="5">
        <f t="shared" si="7"/>
        <v>5.5555555555555554</v>
      </c>
      <c r="M510" s="4">
        <v>1</v>
      </c>
      <c r="V510" s="4">
        <v>1</v>
      </c>
    </row>
    <row r="511" spans="1:23" ht="20" customHeight="1" x14ac:dyDescent="0.2">
      <c r="A511" s="4">
        <v>15977</v>
      </c>
      <c r="B511" s="4" t="s">
        <v>530</v>
      </c>
      <c r="C511" s="5">
        <f t="shared" si="7"/>
        <v>5.5555555555555554</v>
      </c>
      <c r="T511" s="4">
        <v>1</v>
      </c>
      <c r="V511" s="4">
        <v>1</v>
      </c>
    </row>
    <row r="512" spans="1:23" ht="20" customHeight="1" x14ac:dyDescent="0.2">
      <c r="A512" s="4">
        <v>16008</v>
      </c>
      <c r="B512" s="4" t="s">
        <v>531</v>
      </c>
      <c r="C512" s="5">
        <f t="shared" si="7"/>
        <v>16.666666666666664</v>
      </c>
      <c r="K512" s="4">
        <v>1</v>
      </c>
      <c r="P512" s="4">
        <v>1</v>
      </c>
      <c r="T512" s="4">
        <v>1</v>
      </c>
      <c r="V512" s="4">
        <v>3</v>
      </c>
    </row>
    <row r="513" spans="1:23" ht="20" customHeight="1" x14ac:dyDescent="0.2">
      <c r="A513" s="4">
        <v>16011</v>
      </c>
      <c r="B513" s="4" t="s">
        <v>532</v>
      </c>
      <c r="C513" s="5">
        <f t="shared" si="7"/>
        <v>5.5555555555555554</v>
      </c>
      <c r="I513" s="4">
        <v>1</v>
      </c>
      <c r="V513" s="4">
        <v>1</v>
      </c>
    </row>
    <row r="514" spans="1:23" ht="20" customHeight="1" x14ac:dyDescent="0.2">
      <c r="A514" s="4">
        <v>16076</v>
      </c>
      <c r="B514" s="4" t="s">
        <v>533</v>
      </c>
      <c r="C514" s="5">
        <f t="shared" ref="C514:C577" si="8">(V514/18)*100</f>
        <v>5.5555555555555554</v>
      </c>
      <c r="J514" s="4">
        <v>1</v>
      </c>
      <c r="V514" s="4">
        <v>1</v>
      </c>
    </row>
    <row r="515" spans="1:23" ht="20" customHeight="1" x14ac:dyDescent="0.2">
      <c r="A515" s="4">
        <v>16076</v>
      </c>
      <c r="B515" s="4" t="s">
        <v>534</v>
      </c>
      <c r="C515" s="5">
        <f t="shared" si="8"/>
        <v>16.666666666666664</v>
      </c>
      <c r="D515" s="4">
        <v>1</v>
      </c>
      <c r="J515" s="4">
        <v>1</v>
      </c>
      <c r="L515" s="4">
        <v>1</v>
      </c>
      <c r="V515" s="4">
        <v>3</v>
      </c>
    </row>
    <row r="516" spans="1:23" ht="20" customHeight="1" x14ac:dyDescent="0.2">
      <c r="A516" s="4">
        <v>16095</v>
      </c>
      <c r="B516" s="4" t="s">
        <v>535</v>
      </c>
      <c r="C516" s="5">
        <f t="shared" si="8"/>
        <v>5.5555555555555554</v>
      </c>
      <c r="U516" s="4">
        <v>1</v>
      </c>
      <c r="V516" s="4">
        <v>1</v>
      </c>
    </row>
    <row r="517" spans="1:23" ht="20" customHeight="1" x14ac:dyDescent="0.2">
      <c r="A517" s="4">
        <v>16111</v>
      </c>
      <c r="B517" s="4" t="s">
        <v>536</v>
      </c>
      <c r="C517" s="5">
        <f t="shared" si="8"/>
        <v>5.5555555555555554</v>
      </c>
      <c r="T517" s="4">
        <v>1</v>
      </c>
      <c r="V517" s="4">
        <v>1</v>
      </c>
      <c r="W517" s="4" t="s">
        <v>43</v>
      </c>
    </row>
    <row r="518" spans="1:23" ht="20" customHeight="1" x14ac:dyDescent="0.2">
      <c r="A518" s="4">
        <v>16135</v>
      </c>
      <c r="B518" s="4" t="s">
        <v>537</v>
      </c>
      <c r="C518" s="5">
        <f t="shared" si="8"/>
        <v>11.111111111111111</v>
      </c>
      <c r="D518" s="4">
        <v>1</v>
      </c>
      <c r="J518" s="4">
        <v>1</v>
      </c>
      <c r="V518" s="4">
        <v>2</v>
      </c>
    </row>
    <row r="519" spans="1:23" ht="20" customHeight="1" x14ac:dyDescent="0.2">
      <c r="A519" s="4">
        <v>16175</v>
      </c>
      <c r="B519" s="4" t="s">
        <v>538</v>
      </c>
      <c r="C519" s="5">
        <f t="shared" si="8"/>
        <v>5.5555555555555554</v>
      </c>
      <c r="J519" s="4">
        <v>1</v>
      </c>
      <c r="V519" s="4">
        <v>1</v>
      </c>
    </row>
    <row r="520" spans="1:23" ht="20" customHeight="1" x14ac:dyDescent="0.2">
      <c r="A520" s="4">
        <v>16175</v>
      </c>
      <c r="B520" s="4" t="s">
        <v>539</v>
      </c>
      <c r="C520" s="5">
        <f t="shared" si="8"/>
        <v>5.5555555555555554</v>
      </c>
      <c r="K520" s="4">
        <v>1</v>
      </c>
      <c r="V520" s="4">
        <v>1</v>
      </c>
    </row>
    <row r="521" spans="1:23" ht="20" customHeight="1" x14ac:dyDescent="0.2">
      <c r="A521" s="4">
        <v>16176</v>
      </c>
      <c r="B521" s="4" t="s">
        <v>540</v>
      </c>
      <c r="C521" s="5">
        <f t="shared" si="8"/>
        <v>5.5555555555555554</v>
      </c>
      <c r="J521" s="4">
        <v>1</v>
      </c>
      <c r="V521" s="4">
        <v>1</v>
      </c>
    </row>
    <row r="522" spans="1:23" ht="20" customHeight="1" x14ac:dyDescent="0.2">
      <c r="A522" s="4">
        <v>16176</v>
      </c>
      <c r="B522" s="4" t="s">
        <v>541</v>
      </c>
      <c r="C522" s="5">
        <f t="shared" si="8"/>
        <v>11.111111111111111</v>
      </c>
      <c r="J522" s="4">
        <v>1</v>
      </c>
      <c r="Q522" s="4">
        <v>1</v>
      </c>
      <c r="V522" s="4">
        <v>2</v>
      </c>
    </row>
    <row r="523" spans="1:23" ht="20" customHeight="1" x14ac:dyDescent="0.2">
      <c r="A523" s="4">
        <v>16290</v>
      </c>
      <c r="B523" s="4" t="s">
        <v>542</v>
      </c>
      <c r="C523" s="5">
        <f t="shared" si="8"/>
        <v>5.5555555555555554</v>
      </c>
      <c r="D523" s="4">
        <v>1</v>
      </c>
      <c r="V523" s="4">
        <v>1</v>
      </c>
    </row>
    <row r="524" spans="1:23" ht="20" customHeight="1" x14ac:dyDescent="0.2">
      <c r="A524" s="4">
        <v>16295</v>
      </c>
      <c r="B524" s="4" t="s">
        <v>543</v>
      </c>
      <c r="C524" s="5">
        <f t="shared" si="8"/>
        <v>5.5555555555555554</v>
      </c>
      <c r="M524" s="4">
        <v>1</v>
      </c>
      <c r="V524" s="4">
        <v>1</v>
      </c>
    </row>
    <row r="525" spans="1:23" ht="20" customHeight="1" x14ac:dyDescent="0.2">
      <c r="A525" s="4">
        <v>16348</v>
      </c>
      <c r="B525" s="4" t="s">
        <v>544</v>
      </c>
      <c r="C525" s="5">
        <f t="shared" si="8"/>
        <v>5.5555555555555554</v>
      </c>
      <c r="Q525" s="4">
        <v>1</v>
      </c>
      <c r="V525" s="4">
        <v>1</v>
      </c>
    </row>
    <row r="526" spans="1:23" ht="20" customHeight="1" x14ac:dyDescent="0.2">
      <c r="A526" s="4">
        <v>16374</v>
      </c>
      <c r="B526" s="4" t="s">
        <v>545</v>
      </c>
      <c r="C526" s="5">
        <f t="shared" si="8"/>
        <v>5.5555555555555554</v>
      </c>
      <c r="J526" s="4">
        <v>1</v>
      </c>
      <c r="V526" s="4">
        <v>1</v>
      </c>
    </row>
    <row r="527" spans="1:23" ht="20" customHeight="1" x14ac:dyDescent="0.2">
      <c r="A527" s="4">
        <v>16408</v>
      </c>
      <c r="B527" s="4" t="s">
        <v>546</v>
      </c>
      <c r="C527" s="5">
        <f t="shared" si="8"/>
        <v>5.5555555555555554</v>
      </c>
      <c r="S527" s="4">
        <v>1</v>
      </c>
      <c r="V527" s="4">
        <v>1</v>
      </c>
    </row>
    <row r="528" spans="1:23" ht="20" customHeight="1" x14ac:dyDescent="0.2">
      <c r="A528" s="4">
        <v>16466</v>
      </c>
      <c r="B528" s="4" t="s">
        <v>547</v>
      </c>
      <c r="C528" s="5">
        <f t="shared" si="8"/>
        <v>16.666666666666664</v>
      </c>
      <c r="D528" s="4">
        <v>1</v>
      </c>
      <c r="I528" s="4">
        <v>1</v>
      </c>
      <c r="K528" s="4">
        <v>1</v>
      </c>
      <c r="V528" s="4">
        <v>3</v>
      </c>
    </row>
    <row r="529" spans="1:22" ht="20" customHeight="1" x14ac:dyDescent="0.2">
      <c r="A529" s="4">
        <v>16542</v>
      </c>
      <c r="B529" s="4" t="s">
        <v>548</v>
      </c>
      <c r="C529" s="5">
        <f t="shared" si="8"/>
        <v>5.5555555555555554</v>
      </c>
      <c r="S529" s="4">
        <v>1</v>
      </c>
      <c r="V529" s="4">
        <v>1</v>
      </c>
    </row>
    <row r="530" spans="1:22" ht="20" customHeight="1" x14ac:dyDescent="0.2">
      <c r="A530" s="4">
        <v>16547</v>
      </c>
      <c r="B530" s="4" t="s">
        <v>549</v>
      </c>
      <c r="C530" s="5">
        <f t="shared" si="8"/>
        <v>5.5555555555555554</v>
      </c>
      <c r="S530" s="4">
        <v>1</v>
      </c>
      <c r="V530" s="4">
        <v>1</v>
      </c>
    </row>
    <row r="531" spans="1:22" ht="20" customHeight="1" x14ac:dyDescent="0.2">
      <c r="A531" s="4">
        <v>16569</v>
      </c>
      <c r="B531" s="4" t="s">
        <v>550</v>
      </c>
      <c r="C531" s="5">
        <f t="shared" si="8"/>
        <v>5.5555555555555554</v>
      </c>
      <c r="H531" s="4">
        <v>1</v>
      </c>
      <c r="V531" s="4">
        <v>1</v>
      </c>
    </row>
    <row r="532" spans="1:22" ht="20" customHeight="1" x14ac:dyDescent="0.2">
      <c r="A532" s="4">
        <v>16614</v>
      </c>
      <c r="B532" s="4" t="s">
        <v>551</v>
      </c>
      <c r="C532" s="5">
        <f t="shared" si="8"/>
        <v>5.5555555555555554</v>
      </c>
      <c r="S532" s="4">
        <v>1</v>
      </c>
      <c r="V532" s="4">
        <v>1</v>
      </c>
    </row>
    <row r="533" spans="1:22" ht="20" customHeight="1" x14ac:dyDescent="0.2">
      <c r="A533" s="4">
        <v>16728</v>
      </c>
      <c r="B533" s="4" t="s">
        <v>552</v>
      </c>
      <c r="C533" s="5">
        <f t="shared" si="8"/>
        <v>5.5555555555555554</v>
      </c>
      <c r="S533" s="4">
        <v>1</v>
      </c>
      <c r="V533" s="4">
        <v>1</v>
      </c>
    </row>
    <row r="534" spans="1:22" ht="20" customHeight="1" x14ac:dyDescent="0.2">
      <c r="A534" s="4">
        <v>16813</v>
      </c>
      <c r="B534" s="4" t="s">
        <v>553</v>
      </c>
      <c r="C534" s="5">
        <f t="shared" si="8"/>
        <v>5.5555555555555554</v>
      </c>
      <c r="J534" s="4">
        <v>1</v>
      </c>
      <c r="V534" s="4">
        <v>1</v>
      </c>
    </row>
    <row r="535" spans="1:22" ht="20" customHeight="1" x14ac:dyDescent="0.2">
      <c r="A535" s="4">
        <v>16915</v>
      </c>
      <c r="B535" s="4" t="s">
        <v>554</v>
      </c>
      <c r="C535" s="5">
        <f t="shared" si="8"/>
        <v>5.5555555555555554</v>
      </c>
      <c r="H535" s="4">
        <v>1</v>
      </c>
      <c r="V535" s="4">
        <v>1</v>
      </c>
    </row>
    <row r="536" spans="1:22" ht="20" customHeight="1" x14ac:dyDescent="0.2">
      <c r="A536" s="4">
        <v>16926</v>
      </c>
      <c r="B536" s="4" t="s">
        <v>555</v>
      </c>
      <c r="C536" s="5">
        <f t="shared" si="8"/>
        <v>5.5555555555555554</v>
      </c>
      <c r="J536" s="4">
        <v>1</v>
      </c>
      <c r="V536" s="4">
        <v>1</v>
      </c>
    </row>
    <row r="537" spans="1:22" ht="20" customHeight="1" x14ac:dyDescent="0.2">
      <c r="A537" s="4">
        <v>16954</v>
      </c>
      <c r="B537" s="4" t="s">
        <v>556</v>
      </c>
      <c r="C537" s="5">
        <f t="shared" si="8"/>
        <v>5.5555555555555554</v>
      </c>
      <c r="S537" s="4">
        <v>1</v>
      </c>
      <c r="V537" s="4">
        <v>1</v>
      </c>
    </row>
    <row r="538" spans="1:22" ht="20" customHeight="1" x14ac:dyDescent="0.2">
      <c r="A538" s="4">
        <v>16970</v>
      </c>
      <c r="B538" s="4" t="s">
        <v>557</v>
      </c>
      <c r="C538" s="5">
        <f t="shared" si="8"/>
        <v>5.5555555555555554</v>
      </c>
      <c r="L538" s="4">
        <v>1</v>
      </c>
      <c r="V538" s="4">
        <v>1</v>
      </c>
    </row>
    <row r="539" spans="1:22" ht="20" customHeight="1" x14ac:dyDescent="0.2">
      <c r="A539" s="4">
        <v>17178</v>
      </c>
      <c r="B539" s="4" t="s">
        <v>558</v>
      </c>
      <c r="C539" s="5">
        <f t="shared" si="8"/>
        <v>5.5555555555555554</v>
      </c>
      <c r="K539" s="4">
        <v>1</v>
      </c>
      <c r="V539" s="4">
        <v>1</v>
      </c>
    </row>
    <row r="540" spans="1:22" ht="20" customHeight="1" x14ac:dyDescent="0.2">
      <c r="A540" s="4">
        <v>17196</v>
      </c>
      <c r="B540" s="4" t="s">
        <v>559</v>
      </c>
      <c r="C540" s="5">
        <f t="shared" si="8"/>
        <v>5.5555555555555554</v>
      </c>
      <c r="N540" s="4">
        <v>1</v>
      </c>
      <c r="V540" s="4">
        <v>1</v>
      </c>
    </row>
    <row r="541" spans="1:22" ht="20" customHeight="1" x14ac:dyDescent="0.2">
      <c r="A541" s="4">
        <v>17235</v>
      </c>
      <c r="B541" s="4" t="s">
        <v>560</v>
      </c>
      <c r="C541" s="5">
        <f t="shared" si="8"/>
        <v>5.5555555555555554</v>
      </c>
      <c r="S541" s="4">
        <v>1</v>
      </c>
      <c r="V541" s="4">
        <v>1</v>
      </c>
    </row>
    <row r="542" spans="1:22" ht="20" customHeight="1" x14ac:dyDescent="0.2">
      <c r="A542" s="4">
        <v>17236</v>
      </c>
      <c r="B542" s="4" t="s">
        <v>561</v>
      </c>
      <c r="C542" s="5">
        <f t="shared" si="8"/>
        <v>5.5555555555555554</v>
      </c>
      <c r="D542" s="4">
        <v>1</v>
      </c>
      <c r="V542" s="4">
        <v>1</v>
      </c>
    </row>
    <row r="543" spans="1:22" ht="20" customHeight="1" x14ac:dyDescent="0.2">
      <c r="A543" s="4">
        <v>17496</v>
      </c>
      <c r="B543" s="4" t="s">
        <v>562</v>
      </c>
      <c r="C543" s="5">
        <f t="shared" si="8"/>
        <v>5.5555555555555554</v>
      </c>
      <c r="H543" s="4">
        <v>1</v>
      </c>
      <c r="V543" s="4">
        <v>1</v>
      </c>
    </row>
    <row r="544" spans="1:22" ht="20" customHeight="1" x14ac:dyDescent="0.2">
      <c r="A544" s="4">
        <v>17496</v>
      </c>
      <c r="B544" s="4" t="s">
        <v>563</v>
      </c>
      <c r="C544" s="5">
        <f t="shared" si="8"/>
        <v>5.5555555555555554</v>
      </c>
      <c r="N544" s="4">
        <v>1</v>
      </c>
      <c r="V544" s="4">
        <v>1</v>
      </c>
    </row>
    <row r="545" spans="1:23" ht="20" customHeight="1" x14ac:dyDescent="0.2">
      <c r="A545" s="4">
        <v>17615</v>
      </c>
      <c r="B545" s="4" t="s">
        <v>564</v>
      </c>
      <c r="C545" s="5">
        <f t="shared" si="8"/>
        <v>5.5555555555555554</v>
      </c>
      <c r="J545" s="4">
        <v>1</v>
      </c>
      <c r="V545" s="4">
        <v>1</v>
      </c>
    </row>
    <row r="546" spans="1:23" ht="20" customHeight="1" x14ac:dyDescent="0.2">
      <c r="A546" s="4">
        <v>17674</v>
      </c>
      <c r="B546" s="4" t="s">
        <v>565</v>
      </c>
      <c r="C546" s="5">
        <f t="shared" si="8"/>
        <v>5.5555555555555554</v>
      </c>
      <c r="D546" s="4">
        <v>1</v>
      </c>
      <c r="V546" s="4">
        <v>1</v>
      </c>
    </row>
    <row r="547" spans="1:23" ht="20" customHeight="1" x14ac:dyDescent="0.2">
      <c r="A547" s="4">
        <v>17742</v>
      </c>
      <c r="B547" s="4" t="s">
        <v>566</v>
      </c>
      <c r="C547" s="5">
        <f t="shared" si="8"/>
        <v>5.5555555555555554</v>
      </c>
      <c r="J547" s="4">
        <v>1</v>
      </c>
      <c r="V547" s="4">
        <v>1</v>
      </c>
    </row>
    <row r="548" spans="1:23" ht="20" customHeight="1" x14ac:dyDescent="0.2">
      <c r="A548" s="4">
        <v>17781</v>
      </c>
      <c r="B548" s="4" t="s">
        <v>567</v>
      </c>
      <c r="C548" s="5">
        <f t="shared" si="8"/>
        <v>5.5555555555555554</v>
      </c>
      <c r="J548" s="4">
        <v>1</v>
      </c>
      <c r="V548" s="4">
        <v>1</v>
      </c>
    </row>
    <row r="549" spans="1:23" ht="20" customHeight="1" x14ac:dyDescent="0.2">
      <c r="A549" s="4">
        <v>17791</v>
      </c>
      <c r="B549" s="4" t="s">
        <v>568</v>
      </c>
      <c r="C549" s="5">
        <f t="shared" si="8"/>
        <v>5.5555555555555554</v>
      </c>
      <c r="F549" s="4">
        <v>1</v>
      </c>
      <c r="V549" s="4">
        <v>1</v>
      </c>
    </row>
    <row r="550" spans="1:23" ht="20" customHeight="1" x14ac:dyDescent="0.2">
      <c r="A550" s="4">
        <v>17795</v>
      </c>
      <c r="B550" s="4" t="s">
        <v>569</v>
      </c>
      <c r="C550" s="5">
        <f t="shared" si="8"/>
        <v>5.5555555555555554</v>
      </c>
      <c r="R550" s="4">
        <v>1</v>
      </c>
      <c r="V550" s="4">
        <v>1</v>
      </c>
    </row>
    <row r="551" spans="1:23" ht="20" customHeight="1" x14ac:dyDescent="0.2">
      <c r="A551" s="4">
        <v>17805</v>
      </c>
      <c r="B551" s="4" t="s">
        <v>570</v>
      </c>
      <c r="C551" s="5">
        <f t="shared" si="8"/>
        <v>5.5555555555555554</v>
      </c>
      <c r="D551" s="4">
        <v>1</v>
      </c>
      <c r="V551" s="4">
        <v>1</v>
      </c>
    </row>
    <row r="552" spans="1:23" ht="20" customHeight="1" x14ac:dyDescent="0.2">
      <c r="A552" s="4">
        <v>17849</v>
      </c>
      <c r="B552" s="4" t="s">
        <v>571</v>
      </c>
      <c r="C552" s="5">
        <f t="shared" si="8"/>
        <v>5.5555555555555554</v>
      </c>
      <c r="D552" s="4">
        <v>1</v>
      </c>
      <c r="V552" s="4">
        <v>1</v>
      </c>
    </row>
    <row r="553" spans="1:23" ht="20" customHeight="1" x14ac:dyDescent="0.2">
      <c r="A553" s="4">
        <v>17859</v>
      </c>
      <c r="B553" s="4" t="s">
        <v>572</v>
      </c>
      <c r="C553" s="5">
        <f t="shared" si="8"/>
        <v>11.111111111111111</v>
      </c>
      <c r="D553" s="4">
        <v>1</v>
      </c>
      <c r="R553" s="4">
        <v>1</v>
      </c>
      <c r="V553" s="4">
        <v>2</v>
      </c>
    </row>
    <row r="554" spans="1:23" ht="20" customHeight="1" x14ac:dyDescent="0.2">
      <c r="A554" s="4">
        <v>17958</v>
      </c>
      <c r="B554" s="4" t="s">
        <v>573</v>
      </c>
      <c r="C554" s="5">
        <f t="shared" si="8"/>
        <v>5.5555555555555554</v>
      </c>
      <c r="L554" s="4">
        <v>1</v>
      </c>
      <c r="V554" s="4">
        <v>1</v>
      </c>
    </row>
    <row r="555" spans="1:23" ht="20" customHeight="1" x14ac:dyDescent="0.2">
      <c r="A555" s="4">
        <v>17966</v>
      </c>
      <c r="B555" s="4" t="s">
        <v>574</v>
      </c>
      <c r="C555" s="5">
        <f t="shared" si="8"/>
        <v>5.5555555555555554</v>
      </c>
      <c r="E555" s="4">
        <v>1</v>
      </c>
      <c r="V555" s="4">
        <v>1</v>
      </c>
    </row>
    <row r="556" spans="1:23" ht="20" customHeight="1" x14ac:dyDescent="0.2">
      <c r="A556" s="4">
        <v>18083</v>
      </c>
      <c r="B556" s="4" t="s">
        <v>575</v>
      </c>
      <c r="C556" s="5">
        <f t="shared" si="8"/>
        <v>5.5555555555555554</v>
      </c>
      <c r="S556" s="4">
        <v>1</v>
      </c>
      <c r="V556" s="4">
        <v>1</v>
      </c>
    </row>
    <row r="557" spans="1:23" ht="20" customHeight="1" x14ac:dyDescent="0.2">
      <c r="A557" s="4">
        <v>18086</v>
      </c>
      <c r="B557" s="4" t="s">
        <v>576</v>
      </c>
      <c r="C557" s="5">
        <f t="shared" si="8"/>
        <v>5.5555555555555554</v>
      </c>
      <c r="S557" s="4">
        <v>1</v>
      </c>
      <c r="V557" s="4">
        <v>1</v>
      </c>
    </row>
    <row r="558" spans="1:23" ht="20" customHeight="1" x14ac:dyDescent="0.2">
      <c r="A558" s="4">
        <v>18146</v>
      </c>
      <c r="B558" s="4" t="s">
        <v>577</v>
      </c>
      <c r="C558" s="5">
        <f t="shared" si="8"/>
        <v>5.5555555555555554</v>
      </c>
      <c r="L558" s="4">
        <v>1</v>
      </c>
      <c r="V558" s="4">
        <v>1</v>
      </c>
    </row>
    <row r="559" spans="1:23" ht="20" customHeight="1" x14ac:dyDescent="0.2">
      <c r="A559" s="4">
        <v>18163</v>
      </c>
      <c r="B559" s="4" t="s">
        <v>578</v>
      </c>
      <c r="C559" s="5">
        <f t="shared" si="8"/>
        <v>5.5555555555555554</v>
      </c>
      <c r="D559" s="4">
        <v>1</v>
      </c>
      <c r="V559" s="4">
        <v>1</v>
      </c>
    </row>
    <row r="560" spans="1:23" ht="20" customHeight="1" x14ac:dyDescent="0.2">
      <c r="A560" s="4">
        <v>18252</v>
      </c>
      <c r="B560" s="4" t="s">
        <v>579</v>
      </c>
      <c r="C560" s="5">
        <f t="shared" si="8"/>
        <v>5.5555555555555554</v>
      </c>
      <c r="N560" s="4">
        <v>1</v>
      </c>
      <c r="V560" s="4">
        <v>1</v>
      </c>
      <c r="W560" s="4" t="s">
        <v>43</v>
      </c>
    </row>
    <row r="561" spans="1:23" ht="20" customHeight="1" x14ac:dyDescent="0.2">
      <c r="A561" s="4">
        <v>18312</v>
      </c>
      <c r="B561" s="4" t="s">
        <v>580</v>
      </c>
      <c r="C561" s="5">
        <f t="shared" si="8"/>
        <v>5.5555555555555554</v>
      </c>
      <c r="J561" s="4">
        <v>1</v>
      </c>
      <c r="V561" s="4">
        <v>1</v>
      </c>
    </row>
    <row r="562" spans="1:23" ht="20" customHeight="1" x14ac:dyDescent="0.2">
      <c r="A562" s="4">
        <v>18318</v>
      </c>
      <c r="B562" s="4" t="s">
        <v>581</v>
      </c>
      <c r="C562" s="5">
        <f t="shared" si="8"/>
        <v>5.5555555555555554</v>
      </c>
      <c r="Q562" s="4">
        <v>1</v>
      </c>
      <c r="V562" s="4">
        <v>1</v>
      </c>
    </row>
    <row r="563" spans="1:23" ht="20" customHeight="1" x14ac:dyDescent="0.2">
      <c r="A563" s="4">
        <v>18395</v>
      </c>
      <c r="B563" s="4" t="s">
        <v>582</v>
      </c>
      <c r="C563" s="5">
        <f t="shared" si="8"/>
        <v>5.5555555555555554</v>
      </c>
      <c r="D563" s="4">
        <v>1</v>
      </c>
      <c r="V563" s="4">
        <v>1</v>
      </c>
    </row>
    <row r="564" spans="1:23" ht="20" customHeight="1" x14ac:dyDescent="0.2">
      <c r="A564" s="4">
        <v>18412</v>
      </c>
      <c r="B564" s="4" t="s">
        <v>583</v>
      </c>
      <c r="C564" s="5">
        <f t="shared" si="8"/>
        <v>5.5555555555555554</v>
      </c>
      <c r="D564" s="4">
        <v>1</v>
      </c>
      <c r="V564" s="4">
        <v>1</v>
      </c>
    </row>
    <row r="565" spans="1:23" ht="20" customHeight="1" x14ac:dyDescent="0.2">
      <c r="A565" s="4">
        <v>18424</v>
      </c>
      <c r="B565" s="4" t="s">
        <v>584</v>
      </c>
      <c r="C565" s="5">
        <f t="shared" si="8"/>
        <v>5.5555555555555554</v>
      </c>
      <c r="L565" s="4">
        <v>1</v>
      </c>
      <c r="V565" s="4">
        <v>1</v>
      </c>
    </row>
    <row r="566" spans="1:23" ht="20" customHeight="1" x14ac:dyDescent="0.2">
      <c r="A566" s="4">
        <v>18513</v>
      </c>
      <c r="B566" s="4" t="s">
        <v>585</v>
      </c>
      <c r="C566" s="5">
        <f t="shared" si="8"/>
        <v>5.5555555555555554</v>
      </c>
      <c r="J566" s="4">
        <v>1</v>
      </c>
      <c r="V566" s="4">
        <v>1</v>
      </c>
    </row>
    <row r="567" spans="1:23" ht="20" customHeight="1" x14ac:dyDescent="0.2">
      <c r="A567" s="4">
        <v>18565</v>
      </c>
      <c r="B567" s="4" t="s">
        <v>586</v>
      </c>
      <c r="C567" s="5">
        <f t="shared" si="8"/>
        <v>5.5555555555555554</v>
      </c>
      <c r="P567" s="4">
        <v>1</v>
      </c>
      <c r="V567" s="4">
        <v>1</v>
      </c>
    </row>
    <row r="568" spans="1:23" ht="20" customHeight="1" x14ac:dyDescent="0.2">
      <c r="A568" s="4">
        <v>18660</v>
      </c>
      <c r="B568" s="4" t="s">
        <v>587</v>
      </c>
      <c r="C568" s="5">
        <f t="shared" si="8"/>
        <v>5.5555555555555554</v>
      </c>
      <c r="N568" s="4">
        <v>1</v>
      </c>
      <c r="V568" s="4">
        <v>1</v>
      </c>
    </row>
    <row r="569" spans="1:23" ht="20" customHeight="1" x14ac:dyDescent="0.2">
      <c r="A569" s="4">
        <v>18722</v>
      </c>
      <c r="B569" s="4" t="s">
        <v>588</v>
      </c>
      <c r="C569" s="5">
        <f t="shared" si="8"/>
        <v>5.5555555555555554</v>
      </c>
      <c r="N569" s="4">
        <v>1</v>
      </c>
      <c r="V569" s="4">
        <v>1</v>
      </c>
    </row>
    <row r="570" spans="1:23" ht="20" customHeight="1" x14ac:dyDescent="0.2">
      <c r="A570" s="4">
        <v>18735</v>
      </c>
      <c r="B570" s="4" t="s">
        <v>589</v>
      </c>
      <c r="C570" s="5">
        <f t="shared" si="8"/>
        <v>5.5555555555555554</v>
      </c>
      <c r="L570" s="4">
        <v>1</v>
      </c>
      <c r="V570" s="4">
        <v>1</v>
      </c>
    </row>
    <row r="571" spans="1:23" ht="20" customHeight="1" x14ac:dyDescent="0.2">
      <c r="A571" s="4">
        <v>18744</v>
      </c>
      <c r="B571" s="4" t="s">
        <v>590</v>
      </c>
      <c r="C571" s="5">
        <f t="shared" si="8"/>
        <v>11.111111111111111</v>
      </c>
      <c r="K571" s="4">
        <v>1</v>
      </c>
      <c r="N571" s="4">
        <v>1</v>
      </c>
      <c r="V571" s="4">
        <v>2</v>
      </c>
      <c r="W571" s="4" t="s">
        <v>43</v>
      </c>
    </row>
    <row r="572" spans="1:23" ht="20" customHeight="1" x14ac:dyDescent="0.2">
      <c r="A572" s="4">
        <v>18777</v>
      </c>
      <c r="B572" s="4" t="s">
        <v>591</v>
      </c>
      <c r="C572" s="5">
        <f t="shared" si="8"/>
        <v>5.5555555555555554</v>
      </c>
      <c r="E572" s="4">
        <v>1</v>
      </c>
      <c r="V572" s="4">
        <v>1</v>
      </c>
    </row>
    <row r="573" spans="1:23" ht="20" customHeight="1" x14ac:dyDescent="0.2">
      <c r="A573" s="4">
        <v>18998</v>
      </c>
      <c r="B573" s="4" t="s">
        <v>592</v>
      </c>
      <c r="C573" s="5">
        <f t="shared" si="8"/>
        <v>5.5555555555555554</v>
      </c>
      <c r="N573" s="4">
        <v>1</v>
      </c>
      <c r="V573" s="4">
        <v>1</v>
      </c>
    </row>
    <row r="574" spans="1:23" ht="20" customHeight="1" x14ac:dyDescent="0.2">
      <c r="A574" s="4">
        <v>19000</v>
      </c>
      <c r="B574" s="4" t="s">
        <v>593</v>
      </c>
      <c r="C574" s="5">
        <f t="shared" si="8"/>
        <v>5.5555555555555554</v>
      </c>
      <c r="J574" s="4">
        <v>1</v>
      </c>
      <c r="V574" s="4">
        <v>1</v>
      </c>
    </row>
    <row r="575" spans="1:23" ht="20" customHeight="1" x14ac:dyDescent="0.2">
      <c r="A575" s="4">
        <v>19017</v>
      </c>
      <c r="B575" s="4" t="s">
        <v>594</v>
      </c>
      <c r="C575" s="5">
        <f t="shared" si="8"/>
        <v>5.5555555555555554</v>
      </c>
      <c r="F575" s="4">
        <v>1</v>
      </c>
      <c r="V575" s="4">
        <v>1</v>
      </c>
      <c r="W575" s="4" t="s">
        <v>43</v>
      </c>
    </row>
    <row r="576" spans="1:23" ht="20" customHeight="1" x14ac:dyDescent="0.2">
      <c r="A576" s="4">
        <v>19220</v>
      </c>
      <c r="B576" s="4" t="s">
        <v>595</v>
      </c>
      <c r="C576" s="5">
        <f t="shared" si="8"/>
        <v>5.5555555555555554</v>
      </c>
      <c r="K576" s="4">
        <v>1</v>
      </c>
      <c r="V576" s="4">
        <v>1</v>
      </c>
    </row>
    <row r="577" spans="1:22" ht="20" customHeight="1" x14ac:dyDescent="0.2">
      <c r="A577" s="4">
        <v>19255</v>
      </c>
      <c r="B577" s="4" t="s">
        <v>596</v>
      </c>
      <c r="C577" s="5">
        <f t="shared" si="8"/>
        <v>5.5555555555555554</v>
      </c>
      <c r="D577" s="4">
        <v>1</v>
      </c>
      <c r="V577" s="4">
        <v>1</v>
      </c>
    </row>
    <row r="578" spans="1:22" ht="20" customHeight="1" x14ac:dyDescent="0.2">
      <c r="A578" s="4">
        <v>19314</v>
      </c>
      <c r="B578" s="4" t="s">
        <v>597</v>
      </c>
      <c r="C578" s="5">
        <f t="shared" ref="C578:C641" si="9">(V578/18)*100</f>
        <v>5.5555555555555554</v>
      </c>
      <c r="J578" s="4">
        <v>1</v>
      </c>
      <c r="V578" s="4">
        <v>1</v>
      </c>
    </row>
    <row r="579" spans="1:22" ht="20" customHeight="1" x14ac:dyDescent="0.2">
      <c r="A579" s="4">
        <v>19326</v>
      </c>
      <c r="B579" s="4" t="s">
        <v>598</v>
      </c>
      <c r="C579" s="5">
        <f t="shared" si="9"/>
        <v>5.5555555555555554</v>
      </c>
      <c r="D579" s="4">
        <v>1</v>
      </c>
      <c r="V579" s="4">
        <v>1</v>
      </c>
    </row>
    <row r="580" spans="1:22" ht="20" customHeight="1" x14ac:dyDescent="0.2">
      <c r="A580" s="4">
        <v>19337</v>
      </c>
      <c r="B580" s="4" t="s">
        <v>599</v>
      </c>
      <c r="C580" s="5">
        <f t="shared" si="9"/>
        <v>5.5555555555555554</v>
      </c>
      <c r="I580" s="4">
        <v>1</v>
      </c>
      <c r="V580" s="4">
        <v>1</v>
      </c>
    </row>
    <row r="581" spans="1:22" ht="20" customHeight="1" x14ac:dyDescent="0.2">
      <c r="A581" s="4">
        <v>19353</v>
      </c>
      <c r="B581" s="4" t="s">
        <v>600</v>
      </c>
      <c r="C581" s="5">
        <f t="shared" si="9"/>
        <v>5.5555555555555554</v>
      </c>
      <c r="S581" s="4">
        <v>1</v>
      </c>
      <c r="V581" s="4">
        <v>1</v>
      </c>
    </row>
    <row r="582" spans="1:22" ht="20" customHeight="1" x14ac:dyDescent="0.2">
      <c r="A582" s="4">
        <v>19572</v>
      </c>
      <c r="B582" s="4" t="s">
        <v>601</v>
      </c>
      <c r="C582" s="5">
        <f t="shared" si="9"/>
        <v>5.5555555555555554</v>
      </c>
      <c r="H582" s="4">
        <v>1</v>
      </c>
      <c r="V582" s="4">
        <v>1</v>
      </c>
    </row>
    <row r="583" spans="1:22" ht="20" customHeight="1" x14ac:dyDescent="0.2">
      <c r="A583" s="4">
        <v>19659</v>
      </c>
      <c r="B583" s="4" t="s">
        <v>602</v>
      </c>
      <c r="C583" s="5">
        <f t="shared" si="9"/>
        <v>5.5555555555555554</v>
      </c>
      <c r="N583" s="4">
        <v>1</v>
      </c>
      <c r="V583" s="4">
        <v>1</v>
      </c>
    </row>
    <row r="584" spans="1:22" ht="20" customHeight="1" x14ac:dyDescent="0.2">
      <c r="A584" s="4">
        <v>19742</v>
      </c>
      <c r="B584" s="4" t="s">
        <v>603</v>
      </c>
      <c r="C584" s="5">
        <f t="shared" si="9"/>
        <v>5.5555555555555554</v>
      </c>
      <c r="S584" s="4">
        <v>1</v>
      </c>
      <c r="V584" s="4">
        <v>1</v>
      </c>
    </row>
    <row r="585" spans="1:22" ht="20" customHeight="1" x14ac:dyDescent="0.2">
      <c r="A585" s="4">
        <v>19750</v>
      </c>
      <c r="B585" s="4" t="s">
        <v>604</v>
      </c>
      <c r="C585" s="5">
        <f t="shared" si="9"/>
        <v>5.5555555555555554</v>
      </c>
      <c r="N585" s="4">
        <v>1</v>
      </c>
      <c r="V585" s="4">
        <v>1</v>
      </c>
    </row>
    <row r="586" spans="1:22" ht="20" customHeight="1" x14ac:dyDescent="0.2">
      <c r="A586" s="4">
        <v>19869</v>
      </c>
      <c r="B586" s="4" t="s">
        <v>605</v>
      </c>
      <c r="C586" s="5">
        <f t="shared" si="9"/>
        <v>5.5555555555555554</v>
      </c>
      <c r="Q586" s="4">
        <v>1</v>
      </c>
      <c r="V586" s="4">
        <v>1</v>
      </c>
    </row>
    <row r="587" spans="1:22" ht="20" customHeight="1" x14ac:dyDescent="0.2">
      <c r="A587" s="4">
        <v>19902</v>
      </c>
      <c r="B587" s="4" t="s">
        <v>606</v>
      </c>
      <c r="C587" s="5">
        <f t="shared" si="9"/>
        <v>5.5555555555555554</v>
      </c>
      <c r="J587" s="4">
        <v>1</v>
      </c>
      <c r="V587" s="4">
        <v>1</v>
      </c>
    </row>
    <row r="588" spans="1:22" ht="20" customHeight="1" x14ac:dyDescent="0.2">
      <c r="A588" s="4">
        <v>19955</v>
      </c>
      <c r="B588" s="4" t="s">
        <v>607</v>
      </c>
      <c r="C588" s="5">
        <f t="shared" si="9"/>
        <v>5.5555555555555554</v>
      </c>
      <c r="D588" s="4">
        <v>1</v>
      </c>
      <c r="V588" s="4">
        <v>1</v>
      </c>
    </row>
    <row r="589" spans="1:22" ht="20" customHeight="1" x14ac:dyDescent="0.2">
      <c r="A589" s="4">
        <v>19956</v>
      </c>
      <c r="B589" s="4" t="s">
        <v>608</v>
      </c>
      <c r="C589" s="5">
        <f t="shared" si="9"/>
        <v>5.5555555555555554</v>
      </c>
      <c r="J589" s="4">
        <v>1</v>
      </c>
      <c r="V589" s="4">
        <v>1</v>
      </c>
    </row>
    <row r="590" spans="1:22" ht="20" customHeight="1" x14ac:dyDescent="0.2">
      <c r="A590" s="4">
        <v>20033</v>
      </c>
      <c r="B590" s="4" t="s">
        <v>609</v>
      </c>
      <c r="C590" s="5">
        <f t="shared" si="9"/>
        <v>5.5555555555555554</v>
      </c>
      <c r="L590" s="4">
        <v>1</v>
      </c>
      <c r="V590" s="4">
        <v>1</v>
      </c>
    </row>
    <row r="591" spans="1:22" ht="20" customHeight="1" x14ac:dyDescent="0.2">
      <c r="A591" s="4">
        <v>20055</v>
      </c>
      <c r="B591" s="4" t="s">
        <v>610</v>
      </c>
      <c r="C591" s="5">
        <f t="shared" si="9"/>
        <v>5.5555555555555554</v>
      </c>
      <c r="D591" s="4">
        <v>1</v>
      </c>
      <c r="V591" s="4">
        <v>1</v>
      </c>
    </row>
    <row r="592" spans="1:22" ht="20" customHeight="1" x14ac:dyDescent="0.2">
      <c r="A592" s="4">
        <v>20060</v>
      </c>
      <c r="B592" s="4" t="s">
        <v>611</v>
      </c>
      <c r="C592" s="5">
        <f t="shared" si="9"/>
        <v>5.5555555555555554</v>
      </c>
      <c r="D592" s="4">
        <v>1</v>
      </c>
      <c r="V592" s="4">
        <v>1</v>
      </c>
    </row>
    <row r="593" spans="1:23" ht="20" customHeight="1" x14ac:dyDescent="0.2">
      <c r="A593" s="4">
        <v>20148</v>
      </c>
      <c r="B593" s="4" t="s">
        <v>612</v>
      </c>
      <c r="C593" s="5">
        <f t="shared" si="9"/>
        <v>5.5555555555555554</v>
      </c>
      <c r="D593" s="4">
        <v>1</v>
      </c>
      <c r="V593" s="4">
        <v>1</v>
      </c>
    </row>
    <row r="594" spans="1:23" ht="20" customHeight="1" x14ac:dyDescent="0.2">
      <c r="A594" s="4">
        <v>20178</v>
      </c>
      <c r="B594" s="4" t="s">
        <v>613</v>
      </c>
      <c r="C594" s="5">
        <f t="shared" si="9"/>
        <v>5.5555555555555554</v>
      </c>
      <c r="F594" s="4">
        <v>1</v>
      </c>
      <c r="V594" s="4">
        <v>1</v>
      </c>
      <c r="W594" s="4" t="s">
        <v>43</v>
      </c>
    </row>
    <row r="595" spans="1:23" ht="20" customHeight="1" x14ac:dyDescent="0.2">
      <c r="A595" s="4">
        <v>20268</v>
      </c>
      <c r="B595" s="4" t="s">
        <v>614</v>
      </c>
      <c r="C595" s="5">
        <f t="shared" si="9"/>
        <v>11.111111111111111</v>
      </c>
      <c r="E595" s="4">
        <v>1</v>
      </c>
      <c r="U595" s="4">
        <v>1</v>
      </c>
      <c r="V595" s="4">
        <v>2</v>
      </c>
    </row>
    <row r="596" spans="1:23" ht="20" customHeight="1" x14ac:dyDescent="0.2">
      <c r="A596" s="4">
        <v>20302</v>
      </c>
      <c r="B596" s="4" t="s">
        <v>615</v>
      </c>
      <c r="C596" s="5">
        <f t="shared" si="9"/>
        <v>11.111111111111111</v>
      </c>
      <c r="D596" s="4">
        <v>1</v>
      </c>
      <c r="L596" s="4">
        <v>1</v>
      </c>
      <c r="V596" s="4">
        <v>2</v>
      </c>
    </row>
    <row r="597" spans="1:23" ht="20" customHeight="1" x14ac:dyDescent="0.2">
      <c r="A597" s="4">
        <v>20304</v>
      </c>
      <c r="B597" s="4" t="s">
        <v>616</v>
      </c>
      <c r="C597" s="5">
        <f t="shared" si="9"/>
        <v>5.5555555555555554</v>
      </c>
      <c r="P597" s="4">
        <v>1</v>
      </c>
      <c r="V597" s="4">
        <v>1</v>
      </c>
    </row>
    <row r="598" spans="1:23" ht="20" customHeight="1" x14ac:dyDescent="0.2">
      <c r="A598" s="4">
        <v>20346</v>
      </c>
      <c r="B598" s="4" t="s">
        <v>617</v>
      </c>
      <c r="C598" s="5">
        <f t="shared" si="9"/>
        <v>5.5555555555555554</v>
      </c>
      <c r="D598" s="4">
        <v>1</v>
      </c>
      <c r="V598" s="4">
        <v>1</v>
      </c>
    </row>
    <row r="599" spans="1:23" ht="20" customHeight="1" x14ac:dyDescent="0.2">
      <c r="A599" s="4">
        <v>20391</v>
      </c>
      <c r="B599" s="4" t="s">
        <v>618</v>
      </c>
      <c r="C599" s="5">
        <f t="shared" si="9"/>
        <v>5.5555555555555554</v>
      </c>
      <c r="S599" s="4">
        <v>1</v>
      </c>
      <c r="V599" s="4">
        <v>1</v>
      </c>
    </row>
    <row r="600" spans="1:23" ht="20" customHeight="1" x14ac:dyDescent="0.2">
      <c r="A600" s="4">
        <v>20393</v>
      </c>
      <c r="B600" s="4" t="s">
        <v>619</v>
      </c>
      <c r="C600" s="5">
        <f t="shared" si="9"/>
        <v>5.5555555555555554</v>
      </c>
      <c r="U600" s="4">
        <v>1</v>
      </c>
      <c r="V600" s="4">
        <v>1</v>
      </c>
      <c r="W600" s="4" t="s">
        <v>43</v>
      </c>
    </row>
    <row r="601" spans="1:23" ht="20" customHeight="1" x14ac:dyDescent="0.2">
      <c r="A601" s="4">
        <v>20396</v>
      </c>
      <c r="B601" s="4" t="s">
        <v>620</v>
      </c>
      <c r="C601" s="5">
        <f t="shared" si="9"/>
        <v>5.5555555555555554</v>
      </c>
      <c r="H601" s="4">
        <v>1</v>
      </c>
      <c r="V601" s="4">
        <v>1</v>
      </c>
    </row>
    <row r="602" spans="1:23" ht="20" customHeight="1" x14ac:dyDescent="0.2">
      <c r="A602" s="4">
        <v>20398</v>
      </c>
      <c r="B602" s="4" t="s">
        <v>621</v>
      </c>
      <c r="C602" s="5">
        <f t="shared" si="9"/>
        <v>5.5555555555555554</v>
      </c>
      <c r="J602" s="4">
        <v>1</v>
      </c>
      <c r="V602" s="4">
        <v>1</v>
      </c>
    </row>
    <row r="603" spans="1:23" ht="20" customHeight="1" x14ac:dyDescent="0.2">
      <c r="A603" s="4">
        <v>20405</v>
      </c>
      <c r="B603" s="4" t="s">
        <v>622</v>
      </c>
      <c r="C603" s="5">
        <f t="shared" si="9"/>
        <v>5.5555555555555554</v>
      </c>
      <c r="D603" s="4">
        <v>1</v>
      </c>
      <c r="V603" s="4">
        <v>1</v>
      </c>
    </row>
    <row r="604" spans="1:23" ht="20" customHeight="1" x14ac:dyDescent="0.2">
      <c r="A604" s="4">
        <v>20407</v>
      </c>
      <c r="B604" s="4" t="s">
        <v>623</v>
      </c>
      <c r="C604" s="5">
        <f t="shared" si="9"/>
        <v>16.666666666666664</v>
      </c>
      <c r="L604" s="4">
        <v>1</v>
      </c>
      <c r="S604" s="4">
        <v>1</v>
      </c>
      <c r="T604" s="4">
        <v>1</v>
      </c>
      <c r="V604" s="4">
        <v>3</v>
      </c>
    </row>
    <row r="605" spans="1:23" ht="20" customHeight="1" x14ac:dyDescent="0.2">
      <c r="A605" s="4">
        <v>20407</v>
      </c>
      <c r="B605" s="4" t="s">
        <v>624</v>
      </c>
      <c r="C605" s="5">
        <f t="shared" si="9"/>
        <v>27.777777777777779</v>
      </c>
      <c r="K605" s="4">
        <v>1</v>
      </c>
      <c r="Q605" s="4">
        <v>1</v>
      </c>
      <c r="S605" s="4">
        <v>1</v>
      </c>
      <c r="T605" s="4">
        <v>1</v>
      </c>
      <c r="U605" s="4">
        <v>1</v>
      </c>
      <c r="V605" s="4">
        <v>5</v>
      </c>
      <c r="W605" s="4" t="s">
        <v>43</v>
      </c>
    </row>
    <row r="606" spans="1:23" ht="20" customHeight="1" x14ac:dyDescent="0.2">
      <c r="A606" s="4">
        <v>20408</v>
      </c>
      <c r="B606" s="4" t="s">
        <v>625</v>
      </c>
      <c r="C606" s="5">
        <f t="shared" si="9"/>
        <v>5.5555555555555554</v>
      </c>
      <c r="P606" s="4">
        <v>1</v>
      </c>
      <c r="V606" s="4">
        <v>1</v>
      </c>
    </row>
    <row r="607" spans="1:23" ht="20" customHeight="1" x14ac:dyDescent="0.2">
      <c r="A607" s="4">
        <v>20409</v>
      </c>
      <c r="B607" s="4" t="s">
        <v>626</v>
      </c>
      <c r="C607" s="5">
        <f t="shared" si="9"/>
        <v>16.666666666666664</v>
      </c>
      <c r="H607" s="4">
        <v>1</v>
      </c>
      <c r="N607" s="4">
        <v>1</v>
      </c>
      <c r="R607" s="4">
        <v>1</v>
      </c>
      <c r="V607" s="4">
        <v>3</v>
      </c>
    </row>
    <row r="608" spans="1:23" ht="20" customHeight="1" x14ac:dyDescent="0.2">
      <c r="A608" s="4">
        <v>20409</v>
      </c>
      <c r="B608" s="4" t="s">
        <v>627</v>
      </c>
      <c r="C608" s="5">
        <f t="shared" si="9"/>
        <v>5.5555555555555554</v>
      </c>
      <c r="J608" s="4">
        <v>1</v>
      </c>
      <c r="V608" s="4">
        <v>1</v>
      </c>
    </row>
    <row r="609" spans="1:23" ht="20" customHeight="1" x14ac:dyDescent="0.2">
      <c r="A609" s="4">
        <v>20427</v>
      </c>
      <c r="B609" s="4" t="s">
        <v>628</v>
      </c>
      <c r="C609" s="5">
        <f t="shared" si="9"/>
        <v>5.5555555555555554</v>
      </c>
      <c r="J609" s="4">
        <v>1</v>
      </c>
      <c r="V609" s="4">
        <v>1</v>
      </c>
    </row>
    <row r="610" spans="1:23" ht="20" customHeight="1" x14ac:dyDescent="0.2">
      <c r="A610" s="4">
        <v>20451</v>
      </c>
      <c r="B610" s="4" t="s">
        <v>629</v>
      </c>
      <c r="C610" s="5">
        <f t="shared" si="9"/>
        <v>5.5555555555555554</v>
      </c>
      <c r="N610" s="4">
        <v>1</v>
      </c>
      <c r="V610" s="4">
        <v>1</v>
      </c>
      <c r="W610" s="4" t="s">
        <v>43</v>
      </c>
    </row>
    <row r="611" spans="1:23" ht="20" customHeight="1" x14ac:dyDescent="0.2">
      <c r="A611" s="4">
        <v>20458</v>
      </c>
      <c r="B611" s="4" t="s">
        <v>630</v>
      </c>
      <c r="C611" s="5">
        <f t="shared" si="9"/>
        <v>5.5555555555555554</v>
      </c>
      <c r="S611" s="4">
        <v>1</v>
      </c>
      <c r="V611" s="4">
        <v>1</v>
      </c>
    </row>
    <row r="612" spans="1:23" ht="20" customHeight="1" x14ac:dyDescent="0.2">
      <c r="A612" s="4">
        <v>20757</v>
      </c>
      <c r="B612" s="4" t="s">
        <v>631</v>
      </c>
      <c r="C612" s="5">
        <f t="shared" si="9"/>
        <v>5.5555555555555554</v>
      </c>
      <c r="N612" s="4">
        <v>1</v>
      </c>
      <c r="V612" s="4">
        <v>1</v>
      </c>
    </row>
    <row r="613" spans="1:23" ht="20" customHeight="1" x14ac:dyDescent="0.2">
      <c r="A613" s="4">
        <v>20759</v>
      </c>
      <c r="B613" s="4" t="s">
        <v>632</v>
      </c>
      <c r="C613" s="5">
        <f t="shared" si="9"/>
        <v>5.5555555555555554</v>
      </c>
      <c r="H613" s="4">
        <v>1</v>
      </c>
      <c r="V613" s="4">
        <v>1</v>
      </c>
    </row>
    <row r="614" spans="1:23" ht="20" customHeight="1" x14ac:dyDescent="0.2">
      <c r="A614" s="4">
        <v>20844</v>
      </c>
      <c r="B614" s="4" t="s">
        <v>633</v>
      </c>
      <c r="C614" s="5">
        <f t="shared" si="9"/>
        <v>5.5555555555555554</v>
      </c>
      <c r="N614" s="4">
        <v>1</v>
      </c>
      <c r="V614" s="4">
        <v>1</v>
      </c>
    </row>
    <row r="615" spans="1:23" ht="20" customHeight="1" x14ac:dyDescent="0.2">
      <c r="A615" s="4">
        <v>20874</v>
      </c>
      <c r="B615" s="4" t="s">
        <v>634</v>
      </c>
      <c r="C615" s="5">
        <f t="shared" si="9"/>
        <v>5.5555555555555554</v>
      </c>
      <c r="F615" s="4">
        <v>1</v>
      </c>
      <c r="V615" s="4">
        <v>1</v>
      </c>
    </row>
    <row r="616" spans="1:23" ht="20" customHeight="1" x14ac:dyDescent="0.2">
      <c r="A616" s="4">
        <v>21003</v>
      </c>
      <c r="B616" s="4" t="s">
        <v>635</v>
      </c>
      <c r="C616" s="5">
        <f t="shared" si="9"/>
        <v>5.5555555555555554</v>
      </c>
      <c r="S616" s="4">
        <v>1</v>
      </c>
      <c r="V616" s="4">
        <v>1</v>
      </c>
    </row>
    <row r="617" spans="1:23" ht="20" customHeight="1" x14ac:dyDescent="0.2">
      <c r="A617" s="4">
        <v>21123</v>
      </c>
      <c r="B617" s="4" t="s">
        <v>636</v>
      </c>
      <c r="C617" s="5">
        <f t="shared" si="9"/>
        <v>5.5555555555555554</v>
      </c>
      <c r="S617" s="4">
        <v>1</v>
      </c>
      <c r="V617" s="4">
        <v>1</v>
      </c>
    </row>
    <row r="618" spans="1:23" ht="20" customHeight="1" x14ac:dyDescent="0.2">
      <c r="A618" s="4">
        <v>21137</v>
      </c>
      <c r="B618" s="4" t="s">
        <v>637</v>
      </c>
      <c r="C618" s="5">
        <f t="shared" si="9"/>
        <v>5.5555555555555554</v>
      </c>
      <c r="J618" s="4">
        <v>1</v>
      </c>
      <c r="V618" s="4">
        <v>1</v>
      </c>
    </row>
    <row r="619" spans="1:23" ht="20" customHeight="1" x14ac:dyDescent="0.2">
      <c r="A619" s="4">
        <v>21144</v>
      </c>
      <c r="B619" s="4" t="s">
        <v>638</v>
      </c>
      <c r="C619" s="5">
        <f t="shared" si="9"/>
        <v>5.5555555555555554</v>
      </c>
      <c r="S619" s="4">
        <v>1</v>
      </c>
      <c r="V619" s="4">
        <v>1</v>
      </c>
      <c r="W619" s="4" t="s">
        <v>43</v>
      </c>
    </row>
    <row r="620" spans="1:23" ht="20" customHeight="1" x14ac:dyDescent="0.2">
      <c r="A620" s="4">
        <v>21168</v>
      </c>
      <c r="B620" s="4" t="s">
        <v>639</v>
      </c>
      <c r="C620" s="5">
        <f t="shared" si="9"/>
        <v>5.5555555555555554</v>
      </c>
      <c r="U620" s="4">
        <v>1</v>
      </c>
      <c r="V620" s="4">
        <v>1</v>
      </c>
    </row>
    <row r="621" spans="1:23" ht="20" customHeight="1" x14ac:dyDescent="0.2">
      <c r="A621" s="4">
        <v>21255</v>
      </c>
      <c r="B621" s="4" t="s">
        <v>640</v>
      </c>
      <c r="C621" s="5">
        <f t="shared" si="9"/>
        <v>5.5555555555555554</v>
      </c>
      <c r="U621" s="4">
        <v>1</v>
      </c>
      <c r="V621" s="4">
        <v>1</v>
      </c>
    </row>
    <row r="622" spans="1:23" ht="20" customHeight="1" x14ac:dyDescent="0.2">
      <c r="A622" s="4">
        <v>21304</v>
      </c>
      <c r="B622" s="4" t="s">
        <v>641</v>
      </c>
      <c r="C622" s="5">
        <f t="shared" si="9"/>
        <v>5.5555555555555554</v>
      </c>
      <c r="J622" s="4">
        <v>1</v>
      </c>
      <c r="V622" s="4">
        <v>1</v>
      </c>
    </row>
    <row r="623" spans="1:23" ht="20" customHeight="1" x14ac:dyDescent="0.2">
      <c r="A623" s="4">
        <v>21304</v>
      </c>
      <c r="B623" s="4" t="s">
        <v>642</v>
      </c>
      <c r="C623" s="5">
        <f t="shared" si="9"/>
        <v>5.5555555555555554</v>
      </c>
      <c r="L623" s="4">
        <v>1</v>
      </c>
      <c r="V623" s="4">
        <v>1</v>
      </c>
    </row>
    <row r="624" spans="1:23" ht="20" customHeight="1" x14ac:dyDescent="0.2">
      <c r="A624" s="4">
        <v>21304</v>
      </c>
      <c r="B624" s="4" t="s">
        <v>643</v>
      </c>
      <c r="C624" s="5">
        <f t="shared" si="9"/>
        <v>5.5555555555555554</v>
      </c>
      <c r="J624" s="4">
        <v>1</v>
      </c>
      <c r="V624" s="4">
        <v>1</v>
      </c>
    </row>
    <row r="625" spans="1:23" ht="20" customHeight="1" x14ac:dyDescent="0.2">
      <c r="A625" s="4">
        <v>21305</v>
      </c>
      <c r="B625" s="4" t="s">
        <v>644</v>
      </c>
      <c r="C625" s="5">
        <f t="shared" si="9"/>
        <v>5.5555555555555554</v>
      </c>
      <c r="J625" s="4">
        <v>1</v>
      </c>
      <c r="V625" s="4">
        <v>1</v>
      </c>
    </row>
    <row r="626" spans="1:23" ht="20" customHeight="1" x14ac:dyDescent="0.2">
      <c r="A626" s="4">
        <v>21305</v>
      </c>
      <c r="B626" s="4" t="s">
        <v>645</v>
      </c>
      <c r="C626" s="5">
        <f t="shared" si="9"/>
        <v>5.5555555555555554</v>
      </c>
      <c r="J626" s="4">
        <v>1</v>
      </c>
      <c r="V626" s="4">
        <v>1</v>
      </c>
    </row>
    <row r="627" spans="1:23" ht="20" customHeight="1" x14ac:dyDescent="0.2">
      <c r="A627" s="4">
        <v>21306</v>
      </c>
      <c r="B627" s="4" t="s">
        <v>646</v>
      </c>
      <c r="C627" s="5">
        <f t="shared" si="9"/>
        <v>5.5555555555555554</v>
      </c>
      <c r="J627" s="4">
        <v>1</v>
      </c>
      <c r="V627" s="4">
        <v>1</v>
      </c>
      <c r="W627" s="4" t="s">
        <v>43</v>
      </c>
    </row>
    <row r="628" spans="1:23" ht="20" customHeight="1" x14ac:dyDescent="0.2">
      <c r="A628" s="4">
        <v>21549</v>
      </c>
      <c r="B628" s="4" t="s">
        <v>647</v>
      </c>
      <c r="C628" s="5">
        <f t="shared" si="9"/>
        <v>5.5555555555555554</v>
      </c>
      <c r="S628" s="4">
        <v>1</v>
      </c>
      <c r="V628" s="4">
        <v>1</v>
      </c>
    </row>
    <row r="629" spans="1:23" ht="20" customHeight="1" x14ac:dyDescent="0.2">
      <c r="A629" s="4">
        <v>21575</v>
      </c>
      <c r="B629" s="4" t="s">
        <v>648</v>
      </c>
      <c r="C629" s="5">
        <f t="shared" si="9"/>
        <v>5.5555555555555554</v>
      </c>
      <c r="E629" s="4">
        <v>1</v>
      </c>
      <c r="V629" s="4">
        <v>1</v>
      </c>
    </row>
    <row r="630" spans="1:23" ht="20" customHeight="1" x14ac:dyDescent="0.2">
      <c r="A630" s="4">
        <v>21598</v>
      </c>
      <c r="B630" s="4" t="s">
        <v>649</v>
      </c>
      <c r="C630" s="5">
        <f t="shared" si="9"/>
        <v>5.5555555555555554</v>
      </c>
      <c r="J630" s="4">
        <v>1</v>
      </c>
      <c r="V630" s="4">
        <v>1</v>
      </c>
    </row>
    <row r="631" spans="1:23" ht="20" customHeight="1" x14ac:dyDescent="0.2">
      <c r="A631" s="4">
        <v>21603</v>
      </c>
      <c r="B631" s="4" t="s">
        <v>650</v>
      </c>
      <c r="C631" s="5">
        <f t="shared" si="9"/>
        <v>5.5555555555555554</v>
      </c>
      <c r="U631" s="4">
        <v>1</v>
      </c>
      <c r="V631" s="4">
        <v>1</v>
      </c>
    </row>
    <row r="632" spans="1:23" ht="20" customHeight="1" x14ac:dyDescent="0.2">
      <c r="A632" s="4">
        <v>21612</v>
      </c>
      <c r="B632" s="4" t="s">
        <v>651</v>
      </c>
      <c r="C632" s="5">
        <f t="shared" si="9"/>
        <v>5.5555555555555554</v>
      </c>
      <c r="J632" s="4">
        <v>1</v>
      </c>
      <c r="V632" s="4">
        <v>1</v>
      </c>
    </row>
    <row r="633" spans="1:23" ht="20" customHeight="1" x14ac:dyDescent="0.2">
      <c r="A633" s="4">
        <v>21614</v>
      </c>
      <c r="B633" s="4" t="s">
        <v>652</v>
      </c>
      <c r="C633" s="5">
        <f t="shared" si="9"/>
        <v>5.5555555555555554</v>
      </c>
      <c r="L633" s="4">
        <v>1</v>
      </c>
      <c r="V633" s="4">
        <v>1</v>
      </c>
    </row>
    <row r="634" spans="1:23" ht="20" customHeight="1" x14ac:dyDescent="0.2">
      <c r="A634" s="4">
        <v>21615</v>
      </c>
      <c r="B634" s="4" t="s">
        <v>653</v>
      </c>
      <c r="C634" s="5">
        <f t="shared" si="9"/>
        <v>5.5555555555555554</v>
      </c>
      <c r="L634" s="4">
        <v>1</v>
      </c>
      <c r="V634" s="4">
        <v>1</v>
      </c>
    </row>
    <row r="635" spans="1:23" ht="20" customHeight="1" x14ac:dyDescent="0.2">
      <c r="A635" s="4">
        <v>21617</v>
      </c>
      <c r="B635" s="4" t="s">
        <v>654</v>
      </c>
      <c r="C635" s="5">
        <f t="shared" si="9"/>
        <v>5.5555555555555554</v>
      </c>
      <c r="S635" s="4">
        <v>1</v>
      </c>
      <c r="V635" s="4">
        <v>1</v>
      </c>
    </row>
    <row r="636" spans="1:23" ht="20" customHeight="1" x14ac:dyDescent="0.2">
      <c r="A636" s="4">
        <v>21618</v>
      </c>
      <c r="B636" s="4" t="s">
        <v>655</v>
      </c>
      <c r="C636" s="5">
        <f t="shared" si="9"/>
        <v>5.5555555555555554</v>
      </c>
      <c r="S636" s="4">
        <v>1</v>
      </c>
      <c r="V636" s="4">
        <v>1</v>
      </c>
    </row>
    <row r="637" spans="1:23" ht="20" customHeight="1" x14ac:dyDescent="0.2">
      <c r="A637" s="4">
        <v>21618</v>
      </c>
      <c r="B637" s="4" t="s">
        <v>656</v>
      </c>
      <c r="C637" s="5">
        <f t="shared" si="9"/>
        <v>22.222222222222221</v>
      </c>
      <c r="J637" s="4">
        <v>1</v>
      </c>
      <c r="L637" s="4">
        <v>1</v>
      </c>
      <c r="S637" s="4">
        <v>1</v>
      </c>
      <c r="U637" s="4">
        <v>1</v>
      </c>
      <c r="V637" s="4">
        <v>4</v>
      </c>
    </row>
    <row r="638" spans="1:23" ht="20" customHeight="1" x14ac:dyDescent="0.2">
      <c r="A638" s="4">
        <v>21618</v>
      </c>
      <c r="B638" s="4" t="s">
        <v>657</v>
      </c>
      <c r="C638" s="5">
        <f t="shared" si="9"/>
        <v>5.5555555555555554</v>
      </c>
      <c r="D638" s="4">
        <v>1</v>
      </c>
      <c r="V638" s="4">
        <v>1</v>
      </c>
    </row>
    <row r="639" spans="1:23" ht="20" customHeight="1" x14ac:dyDescent="0.2">
      <c r="A639" s="4">
        <v>21622</v>
      </c>
      <c r="B639" s="4" t="s">
        <v>658</v>
      </c>
      <c r="C639" s="5">
        <f t="shared" si="9"/>
        <v>5.5555555555555554</v>
      </c>
      <c r="H639" s="4">
        <v>1</v>
      </c>
      <c r="V639" s="4">
        <v>1</v>
      </c>
      <c r="W639" s="4" t="s">
        <v>43</v>
      </c>
    </row>
    <row r="640" spans="1:23" ht="20" customHeight="1" x14ac:dyDescent="0.2">
      <c r="A640" s="4">
        <v>21632</v>
      </c>
      <c r="B640" s="4" t="s">
        <v>659</v>
      </c>
      <c r="C640" s="5">
        <f t="shared" si="9"/>
        <v>5.5555555555555554</v>
      </c>
      <c r="H640" s="4">
        <v>1</v>
      </c>
      <c r="V640" s="4">
        <v>1</v>
      </c>
    </row>
    <row r="641" spans="1:23" ht="20" customHeight="1" x14ac:dyDescent="0.2">
      <c r="A641" s="4">
        <v>21633</v>
      </c>
      <c r="B641" s="4" t="s">
        <v>660</v>
      </c>
      <c r="C641" s="5">
        <f t="shared" si="9"/>
        <v>16.666666666666664</v>
      </c>
      <c r="J641" s="4">
        <v>1</v>
      </c>
      <c r="T641" s="4">
        <v>1</v>
      </c>
      <c r="U641" s="4">
        <v>1</v>
      </c>
      <c r="V641" s="4">
        <v>3</v>
      </c>
    </row>
    <row r="642" spans="1:23" ht="20" customHeight="1" x14ac:dyDescent="0.2">
      <c r="A642" s="4">
        <v>21633</v>
      </c>
      <c r="B642" s="4" t="s">
        <v>661</v>
      </c>
      <c r="C642" s="5">
        <f t="shared" ref="C642:C705" si="10">(V642/18)*100</f>
        <v>5.5555555555555554</v>
      </c>
      <c r="D642" s="4">
        <v>1</v>
      </c>
      <c r="V642" s="4">
        <v>1</v>
      </c>
    </row>
    <row r="643" spans="1:23" ht="20" customHeight="1" x14ac:dyDescent="0.2">
      <c r="A643" s="4">
        <v>21635</v>
      </c>
      <c r="B643" s="4" t="s">
        <v>662</v>
      </c>
      <c r="C643" s="5">
        <f t="shared" si="10"/>
        <v>5.5555555555555554</v>
      </c>
      <c r="J643" s="4">
        <v>1</v>
      </c>
      <c r="V643" s="4">
        <v>1</v>
      </c>
    </row>
    <row r="644" spans="1:23" ht="20" customHeight="1" x14ac:dyDescent="0.2">
      <c r="A644" s="4">
        <v>21635</v>
      </c>
      <c r="B644" s="4" t="s">
        <v>663</v>
      </c>
      <c r="C644" s="5">
        <f t="shared" si="10"/>
        <v>5.5555555555555554</v>
      </c>
      <c r="L644" s="4">
        <v>1</v>
      </c>
      <c r="V644" s="4">
        <v>1</v>
      </c>
    </row>
    <row r="645" spans="1:23" ht="20" customHeight="1" x14ac:dyDescent="0.2">
      <c r="A645" s="4">
        <v>21636</v>
      </c>
      <c r="B645" s="4" t="s">
        <v>664</v>
      </c>
      <c r="C645" s="5">
        <f t="shared" si="10"/>
        <v>5.5555555555555554</v>
      </c>
      <c r="I645" s="4">
        <v>1</v>
      </c>
      <c r="V645" s="4">
        <v>1</v>
      </c>
    </row>
    <row r="646" spans="1:23" ht="20" customHeight="1" x14ac:dyDescent="0.2">
      <c r="A646" s="4">
        <v>21657</v>
      </c>
      <c r="B646" s="4" t="s">
        <v>665</v>
      </c>
      <c r="C646" s="5">
        <f t="shared" si="10"/>
        <v>11.111111111111111</v>
      </c>
      <c r="L646" s="4">
        <v>1</v>
      </c>
      <c r="S646" s="4">
        <v>1</v>
      </c>
      <c r="V646" s="4">
        <v>2</v>
      </c>
      <c r="W646" s="4" t="s">
        <v>43</v>
      </c>
    </row>
    <row r="647" spans="1:23" ht="20" customHeight="1" x14ac:dyDescent="0.2">
      <c r="A647" s="4">
        <v>21665</v>
      </c>
      <c r="B647" s="4" t="s">
        <v>666</v>
      </c>
      <c r="C647" s="5">
        <f t="shared" si="10"/>
        <v>5.5555555555555554</v>
      </c>
      <c r="N647" s="4">
        <v>1</v>
      </c>
      <c r="V647" s="4">
        <v>1</v>
      </c>
    </row>
    <row r="648" spans="1:23" ht="20" customHeight="1" x14ac:dyDescent="0.2">
      <c r="A648" s="4">
        <v>21704</v>
      </c>
      <c r="B648" s="4" t="s">
        <v>667</v>
      </c>
      <c r="C648" s="5">
        <f t="shared" si="10"/>
        <v>5.5555555555555554</v>
      </c>
      <c r="U648" s="4">
        <v>1</v>
      </c>
      <c r="V648" s="4">
        <v>1</v>
      </c>
    </row>
    <row r="649" spans="1:23" ht="20" customHeight="1" x14ac:dyDescent="0.2">
      <c r="A649" s="4">
        <v>21707</v>
      </c>
      <c r="B649" s="4" t="s">
        <v>668</v>
      </c>
      <c r="C649" s="5">
        <f t="shared" si="10"/>
        <v>5.5555555555555554</v>
      </c>
      <c r="J649" s="4">
        <v>1</v>
      </c>
      <c r="V649" s="4">
        <v>1</v>
      </c>
    </row>
    <row r="650" spans="1:23" ht="20" customHeight="1" x14ac:dyDescent="0.2">
      <c r="A650" s="4">
        <v>21711</v>
      </c>
      <c r="B650" s="4" t="s">
        <v>669</v>
      </c>
      <c r="C650" s="5">
        <f t="shared" si="10"/>
        <v>5.5555555555555554</v>
      </c>
      <c r="N650" s="4">
        <v>1</v>
      </c>
      <c r="V650" s="4">
        <v>1</v>
      </c>
      <c r="W650" s="4" t="s">
        <v>43</v>
      </c>
    </row>
    <row r="651" spans="1:23" ht="20" customHeight="1" x14ac:dyDescent="0.2">
      <c r="A651" s="4">
        <v>21752</v>
      </c>
      <c r="B651" s="4" t="s">
        <v>670</v>
      </c>
      <c r="C651" s="5">
        <f t="shared" si="10"/>
        <v>5.5555555555555554</v>
      </c>
      <c r="J651" s="4">
        <v>1</v>
      </c>
      <c r="V651" s="4">
        <v>1</v>
      </c>
    </row>
    <row r="652" spans="1:23" ht="20" customHeight="1" x14ac:dyDescent="0.2">
      <c r="A652" s="4">
        <v>21758</v>
      </c>
      <c r="B652" s="4" t="s">
        <v>671</v>
      </c>
      <c r="C652" s="5">
        <f t="shared" si="10"/>
        <v>27.777777777777779</v>
      </c>
      <c r="K652" s="4">
        <v>1</v>
      </c>
      <c r="L652" s="4">
        <v>1</v>
      </c>
      <c r="N652" s="4">
        <v>1</v>
      </c>
      <c r="S652" s="4">
        <v>1</v>
      </c>
      <c r="T652" s="4">
        <v>1</v>
      </c>
      <c r="V652" s="4">
        <v>5</v>
      </c>
    </row>
    <row r="653" spans="1:23" ht="20" customHeight="1" x14ac:dyDescent="0.2">
      <c r="A653" s="4">
        <v>21759</v>
      </c>
      <c r="B653" s="4" t="s">
        <v>672</v>
      </c>
      <c r="C653" s="5">
        <f t="shared" si="10"/>
        <v>5.5555555555555554</v>
      </c>
      <c r="U653" s="4">
        <v>1</v>
      </c>
      <c r="V653" s="4">
        <v>1</v>
      </c>
    </row>
    <row r="654" spans="1:23" ht="20" customHeight="1" x14ac:dyDescent="0.2">
      <c r="A654" s="4">
        <v>21760</v>
      </c>
      <c r="B654" s="4" t="s">
        <v>673</v>
      </c>
      <c r="C654" s="5">
        <f t="shared" si="10"/>
        <v>5.5555555555555554</v>
      </c>
      <c r="J654" s="4">
        <v>1</v>
      </c>
      <c r="V654" s="4">
        <v>1</v>
      </c>
    </row>
    <row r="655" spans="1:23" ht="20" customHeight="1" x14ac:dyDescent="0.2">
      <c r="A655" s="4">
        <v>21761</v>
      </c>
      <c r="B655" s="4" t="s">
        <v>674</v>
      </c>
      <c r="C655" s="5">
        <f t="shared" si="10"/>
        <v>5.5555555555555554</v>
      </c>
      <c r="L655" s="4">
        <v>1</v>
      </c>
      <c r="V655" s="4">
        <v>1</v>
      </c>
    </row>
    <row r="656" spans="1:23" ht="20" customHeight="1" x14ac:dyDescent="0.2">
      <c r="A656" s="4">
        <v>21765</v>
      </c>
      <c r="B656" s="4" t="s">
        <v>675</v>
      </c>
      <c r="C656" s="5">
        <f t="shared" si="10"/>
        <v>16.666666666666664</v>
      </c>
      <c r="J656" s="4">
        <v>1</v>
      </c>
      <c r="L656" s="4">
        <v>1</v>
      </c>
      <c r="U656" s="4">
        <v>1</v>
      </c>
      <c r="V656" s="4">
        <v>3</v>
      </c>
    </row>
    <row r="657" spans="1:23" ht="20" customHeight="1" x14ac:dyDescent="0.2">
      <c r="A657" s="4">
        <v>21782</v>
      </c>
      <c r="B657" s="4" t="s">
        <v>676</v>
      </c>
      <c r="C657" s="5">
        <f t="shared" si="10"/>
        <v>5.5555555555555554</v>
      </c>
      <c r="H657" s="4">
        <v>1</v>
      </c>
      <c r="V657" s="4">
        <v>1</v>
      </c>
    </row>
    <row r="658" spans="1:23" ht="20" customHeight="1" x14ac:dyDescent="0.2">
      <c r="A658" s="4">
        <v>21789</v>
      </c>
      <c r="B658" s="4" t="s">
        <v>677</v>
      </c>
      <c r="C658" s="5">
        <f t="shared" si="10"/>
        <v>5.5555555555555554</v>
      </c>
      <c r="J658" s="4">
        <v>1</v>
      </c>
      <c r="V658" s="4">
        <v>1</v>
      </c>
      <c r="W658" s="4" t="s">
        <v>43</v>
      </c>
    </row>
    <row r="659" spans="1:23" ht="20" customHeight="1" x14ac:dyDescent="0.2">
      <c r="A659" s="4">
        <v>21792</v>
      </c>
      <c r="B659" s="4" t="s">
        <v>678</v>
      </c>
      <c r="C659" s="5">
        <f t="shared" si="10"/>
        <v>5.5555555555555554</v>
      </c>
      <c r="D659" s="4">
        <v>1</v>
      </c>
      <c r="V659" s="4">
        <v>1</v>
      </c>
    </row>
    <row r="660" spans="1:23" ht="20" customHeight="1" x14ac:dyDescent="0.2">
      <c r="A660" s="4">
        <v>21792</v>
      </c>
      <c r="B660" s="4" t="s">
        <v>679</v>
      </c>
      <c r="C660" s="5">
        <f t="shared" si="10"/>
        <v>5.5555555555555554</v>
      </c>
      <c r="H660" s="4">
        <v>1</v>
      </c>
      <c r="V660" s="4">
        <v>1</v>
      </c>
    </row>
    <row r="661" spans="1:23" ht="20" customHeight="1" x14ac:dyDescent="0.2">
      <c r="A661" s="4">
        <v>21810</v>
      </c>
      <c r="B661" s="4" t="s">
        <v>680</v>
      </c>
      <c r="C661" s="5">
        <f t="shared" si="10"/>
        <v>5.5555555555555554</v>
      </c>
      <c r="D661" s="4">
        <v>1</v>
      </c>
      <c r="V661" s="4">
        <v>1</v>
      </c>
    </row>
    <row r="662" spans="1:23" ht="20" customHeight="1" x14ac:dyDescent="0.2">
      <c r="A662" s="4">
        <v>21812</v>
      </c>
      <c r="B662" s="4" t="s">
        <v>681</v>
      </c>
      <c r="C662" s="5">
        <f t="shared" si="10"/>
        <v>5.5555555555555554</v>
      </c>
      <c r="S662" s="4">
        <v>1</v>
      </c>
      <c r="V662" s="4">
        <v>1</v>
      </c>
    </row>
    <row r="663" spans="1:23" ht="20" customHeight="1" x14ac:dyDescent="0.2">
      <c r="A663" s="4">
        <v>21846</v>
      </c>
      <c r="B663" s="4" t="s">
        <v>682</v>
      </c>
      <c r="C663" s="5">
        <f t="shared" si="10"/>
        <v>5.5555555555555554</v>
      </c>
      <c r="T663" s="4">
        <v>1</v>
      </c>
      <c r="V663" s="4">
        <v>1</v>
      </c>
    </row>
    <row r="664" spans="1:23" ht="20" customHeight="1" x14ac:dyDescent="0.2">
      <c r="A664" s="4">
        <v>21859</v>
      </c>
      <c r="B664" s="4" t="s">
        <v>683</v>
      </c>
      <c r="C664" s="5">
        <f t="shared" si="10"/>
        <v>5.5555555555555554</v>
      </c>
      <c r="S664" s="4">
        <v>1</v>
      </c>
      <c r="V664" s="4">
        <v>1</v>
      </c>
      <c r="W664" s="4" t="s">
        <v>43</v>
      </c>
    </row>
    <row r="665" spans="1:23" ht="20" customHeight="1" x14ac:dyDescent="0.2">
      <c r="A665" s="4">
        <v>21967</v>
      </c>
      <c r="B665" s="4" t="s">
        <v>684</v>
      </c>
      <c r="C665" s="5">
        <f t="shared" si="10"/>
        <v>5.5555555555555554</v>
      </c>
      <c r="Q665" s="4">
        <v>1</v>
      </c>
      <c r="V665" s="4">
        <v>1</v>
      </c>
    </row>
    <row r="666" spans="1:23" ht="20" customHeight="1" x14ac:dyDescent="0.2">
      <c r="A666" s="4">
        <v>21973</v>
      </c>
      <c r="B666" s="4" t="s">
        <v>685</v>
      </c>
      <c r="C666" s="5">
        <f t="shared" si="10"/>
        <v>5.5555555555555554</v>
      </c>
      <c r="U666" s="4">
        <v>1</v>
      </c>
      <c r="V666" s="4">
        <v>1</v>
      </c>
    </row>
    <row r="667" spans="1:23" ht="20" customHeight="1" x14ac:dyDescent="0.2">
      <c r="A667" s="4">
        <v>21973</v>
      </c>
      <c r="B667" s="4" t="s">
        <v>686</v>
      </c>
      <c r="C667" s="5">
        <f t="shared" si="10"/>
        <v>5.5555555555555554</v>
      </c>
      <c r="U667" s="4">
        <v>1</v>
      </c>
      <c r="V667" s="4">
        <v>1</v>
      </c>
    </row>
    <row r="668" spans="1:23" ht="20" customHeight="1" x14ac:dyDescent="0.2">
      <c r="A668" s="4">
        <v>21976</v>
      </c>
      <c r="B668" s="4" t="s">
        <v>687</v>
      </c>
      <c r="C668" s="5">
        <f t="shared" si="10"/>
        <v>5.5555555555555554</v>
      </c>
      <c r="Q668" s="4">
        <v>1</v>
      </c>
      <c r="V668" s="4">
        <v>1</v>
      </c>
    </row>
    <row r="669" spans="1:23" ht="20" customHeight="1" x14ac:dyDescent="0.2">
      <c r="A669" s="4">
        <v>21977</v>
      </c>
      <c r="B669" s="4" t="s">
        <v>688</v>
      </c>
      <c r="C669" s="5">
        <f t="shared" si="10"/>
        <v>5.5555555555555554</v>
      </c>
      <c r="Q669" s="4">
        <v>1</v>
      </c>
      <c r="V669" s="4">
        <v>1</v>
      </c>
    </row>
    <row r="670" spans="1:23" ht="20" customHeight="1" x14ac:dyDescent="0.2">
      <c r="A670" s="4">
        <v>21980</v>
      </c>
      <c r="B670" s="4" t="s">
        <v>689</v>
      </c>
      <c r="C670" s="5">
        <f t="shared" si="10"/>
        <v>5.5555555555555554</v>
      </c>
      <c r="Q670" s="4">
        <v>1</v>
      </c>
      <c r="V670" s="4">
        <v>1</v>
      </c>
    </row>
    <row r="671" spans="1:23" ht="20" customHeight="1" x14ac:dyDescent="0.2">
      <c r="A671" s="4">
        <v>21987</v>
      </c>
      <c r="B671" s="4" t="s">
        <v>690</v>
      </c>
      <c r="C671" s="5">
        <f t="shared" si="10"/>
        <v>11.111111111111111</v>
      </c>
      <c r="D671" s="4">
        <v>1</v>
      </c>
      <c r="T671" s="4">
        <v>1</v>
      </c>
      <c r="V671" s="4">
        <v>2</v>
      </c>
    </row>
    <row r="672" spans="1:23" ht="20" customHeight="1" x14ac:dyDescent="0.2">
      <c r="A672" s="4">
        <v>21990</v>
      </c>
      <c r="B672" s="4" t="s">
        <v>691</v>
      </c>
      <c r="C672" s="5">
        <f t="shared" si="10"/>
        <v>5.5555555555555554</v>
      </c>
      <c r="T672" s="4">
        <v>1</v>
      </c>
      <c r="V672" s="4">
        <v>1</v>
      </c>
    </row>
    <row r="673" spans="1:22" ht="20" customHeight="1" x14ac:dyDescent="0.2">
      <c r="A673" s="4">
        <v>21991</v>
      </c>
      <c r="B673" s="4" t="s">
        <v>692</v>
      </c>
      <c r="C673" s="5">
        <f t="shared" si="10"/>
        <v>27.777777777777779</v>
      </c>
      <c r="E673" s="4">
        <v>1</v>
      </c>
      <c r="J673" s="4">
        <v>1</v>
      </c>
      <c r="N673" s="4">
        <v>1</v>
      </c>
      <c r="Q673" s="4">
        <v>1</v>
      </c>
      <c r="S673" s="4">
        <v>1</v>
      </c>
      <c r="V673" s="4">
        <v>5</v>
      </c>
    </row>
    <row r="674" spans="1:22" ht="20" customHeight="1" x14ac:dyDescent="0.2">
      <c r="A674" s="4">
        <v>21995</v>
      </c>
      <c r="B674" s="4" t="s">
        <v>693</v>
      </c>
      <c r="C674" s="5">
        <f t="shared" si="10"/>
        <v>5.5555555555555554</v>
      </c>
      <c r="D674" s="4">
        <v>1</v>
      </c>
      <c r="V674" s="4">
        <v>1</v>
      </c>
    </row>
    <row r="675" spans="1:22" ht="20" customHeight="1" x14ac:dyDescent="0.2">
      <c r="A675" s="4">
        <v>21995</v>
      </c>
      <c r="B675" s="4" t="s">
        <v>694</v>
      </c>
      <c r="C675" s="5">
        <f t="shared" si="10"/>
        <v>5.5555555555555554</v>
      </c>
      <c r="U675" s="4">
        <v>1</v>
      </c>
      <c r="V675" s="4">
        <v>1</v>
      </c>
    </row>
    <row r="676" spans="1:22" ht="20" customHeight="1" x14ac:dyDescent="0.2">
      <c r="A676" s="4">
        <v>22001</v>
      </c>
      <c r="B676" s="4" t="s">
        <v>695</v>
      </c>
      <c r="C676" s="5">
        <f t="shared" si="10"/>
        <v>11.111111111111111</v>
      </c>
      <c r="S676" s="4">
        <v>1</v>
      </c>
      <c r="T676" s="4">
        <v>1</v>
      </c>
      <c r="V676" s="4">
        <v>2</v>
      </c>
    </row>
    <row r="677" spans="1:22" ht="20" customHeight="1" x14ac:dyDescent="0.2">
      <c r="A677" s="4">
        <v>22002</v>
      </c>
      <c r="B677" s="4" t="s">
        <v>696</v>
      </c>
      <c r="C677" s="5">
        <f t="shared" si="10"/>
        <v>5.5555555555555554</v>
      </c>
      <c r="J677" s="4">
        <v>1</v>
      </c>
      <c r="V677" s="4">
        <v>1</v>
      </c>
    </row>
    <row r="678" spans="1:22" ht="20" customHeight="1" x14ac:dyDescent="0.2">
      <c r="A678" s="4">
        <v>22007</v>
      </c>
      <c r="B678" s="4" t="s">
        <v>697</v>
      </c>
      <c r="C678" s="5">
        <f t="shared" si="10"/>
        <v>5.5555555555555554</v>
      </c>
      <c r="S678" s="4">
        <v>1</v>
      </c>
      <c r="V678" s="4">
        <v>1</v>
      </c>
    </row>
    <row r="679" spans="1:22" ht="20" customHeight="1" x14ac:dyDescent="0.2">
      <c r="A679" s="4">
        <v>22008</v>
      </c>
      <c r="B679" s="4" t="s">
        <v>698</v>
      </c>
      <c r="C679" s="5">
        <f t="shared" si="10"/>
        <v>5.5555555555555554</v>
      </c>
      <c r="K679" s="4">
        <v>1</v>
      </c>
      <c r="V679" s="4">
        <v>1</v>
      </c>
    </row>
    <row r="680" spans="1:22" ht="20" customHeight="1" x14ac:dyDescent="0.2">
      <c r="A680" s="4">
        <v>22009</v>
      </c>
      <c r="B680" s="4" t="s">
        <v>699</v>
      </c>
      <c r="C680" s="5">
        <f t="shared" si="10"/>
        <v>5.5555555555555554</v>
      </c>
      <c r="L680" s="4">
        <v>1</v>
      </c>
      <c r="V680" s="4">
        <v>1</v>
      </c>
    </row>
    <row r="681" spans="1:22" ht="20" customHeight="1" x14ac:dyDescent="0.2">
      <c r="A681" s="4">
        <v>22011</v>
      </c>
      <c r="B681" s="4" t="s">
        <v>700</v>
      </c>
      <c r="C681" s="5">
        <f t="shared" si="10"/>
        <v>5.5555555555555554</v>
      </c>
      <c r="T681" s="4">
        <v>1</v>
      </c>
      <c r="V681" s="4">
        <v>1</v>
      </c>
    </row>
    <row r="682" spans="1:22" ht="20" customHeight="1" x14ac:dyDescent="0.2">
      <c r="A682" s="4">
        <v>22012</v>
      </c>
      <c r="B682" s="4" t="s">
        <v>701</v>
      </c>
      <c r="C682" s="5">
        <f t="shared" si="10"/>
        <v>16.666666666666664</v>
      </c>
      <c r="N682" s="4">
        <v>1</v>
      </c>
      <c r="S682" s="4">
        <v>1</v>
      </c>
      <c r="U682" s="4">
        <v>1</v>
      </c>
      <c r="V682" s="4">
        <v>3</v>
      </c>
    </row>
    <row r="683" spans="1:22" ht="20" customHeight="1" x14ac:dyDescent="0.2">
      <c r="A683" s="4">
        <v>22012</v>
      </c>
      <c r="B683" s="4" t="s">
        <v>702</v>
      </c>
      <c r="C683" s="5">
        <f t="shared" si="10"/>
        <v>5.5555555555555554</v>
      </c>
      <c r="L683" s="4">
        <v>1</v>
      </c>
      <c r="V683" s="4">
        <v>1</v>
      </c>
    </row>
    <row r="684" spans="1:22" ht="20" customHeight="1" x14ac:dyDescent="0.2">
      <c r="A684" s="4">
        <v>22014</v>
      </c>
      <c r="B684" s="4" t="s">
        <v>703</v>
      </c>
      <c r="C684" s="5">
        <f t="shared" si="10"/>
        <v>5.5555555555555554</v>
      </c>
      <c r="J684" s="4">
        <v>1</v>
      </c>
      <c r="V684" s="4">
        <v>1</v>
      </c>
    </row>
    <row r="685" spans="1:22" ht="20" customHeight="1" x14ac:dyDescent="0.2">
      <c r="A685" s="4">
        <v>22016</v>
      </c>
      <c r="B685" s="4" t="s">
        <v>704</v>
      </c>
      <c r="C685" s="5">
        <f t="shared" si="10"/>
        <v>5.5555555555555554</v>
      </c>
      <c r="Q685" s="4">
        <v>1</v>
      </c>
      <c r="V685" s="4">
        <v>1</v>
      </c>
    </row>
    <row r="686" spans="1:22" ht="20" customHeight="1" x14ac:dyDescent="0.2">
      <c r="A686" s="4">
        <v>22016</v>
      </c>
      <c r="B686" s="4" t="s">
        <v>705</v>
      </c>
      <c r="C686" s="5">
        <f t="shared" si="10"/>
        <v>5.5555555555555554</v>
      </c>
      <c r="T686" s="4">
        <v>1</v>
      </c>
      <c r="V686" s="4">
        <v>1</v>
      </c>
    </row>
    <row r="687" spans="1:22" ht="20" customHeight="1" x14ac:dyDescent="0.2">
      <c r="A687" s="4">
        <v>22020</v>
      </c>
      <c r="B687" s="4" t="s">
        <v>706</v>
      </c>
      <c r="C687" s="5">
        <f t="shared" si="10"/>
        <v>5.5555555555555554</v>
      </c>
      <c r="Q687" s="4">
        <v>1</v>
      </c>
      <c r="V687" s="4">
        <v>1</v>
      </c>
    </row>
    <row r="688" spans="1:22" ht="20" customHeight="1" x14ac:dyDescent="0.2">
      <c r="A688" s="4">
        <v>22020</v>
      </c>
      <c r="B688" s="4" t="s">
        <v>707</v>
      </c>
      <c r="C688" s="5">
        <f t="shared" si="10"/>
        <v>5.5555555555555554</v>
      </c>
      <c r="J688" s="4">
        <v>1</v>
      </c>
      <c r="V688" s="4">
        <v>1</v>
      </c>
    </row>
    <row r="689" spans="1:22" ht="20" customHeight="1" x14ac:dyDescent="0.2">
      <c r="A689" s="4">
        <v>22020</v>
      </c>
      <c r="B689" s="4" t="s">
        <v>708</v>
      </c>
      <c r="C689" s="5">
        <f t="shared" si="10"/>
        <v>11.111111111111111</v>
      </c>
      <c r="J689" s="4">
        <v>1</v>
      </c>
      <c r="T689" s="4">
        <v>1</v>
      </c>
      <c r="V689" s="4">
        <v>2</v>
      </c>
    </row>
    <row r="690" spans="1:22" ht="20" customHeight="1" x14ac:dyDescent="0.2">
      <c r="A690" s="4">
        <v>22020</v>
      </c>
      <c r="B690" s="4" t="s">
        <v>709</v>
      </c>
      <c r="C690" s="5">
        <f t="shared" si="10"/>
        <v>5.5555555555555554</v>
      </c>
      <c r="S690" s="4">
        <v>1</v>
      </c>
      <c r="V690" s="4">
        <v>1</v>
      </c>
    </row>
    <row r="691" spans="1:22" ht="20" customHeight="1" x14ac:dyDescent="0.2">
      <c r="A691" s="4">
        <v>22021</v>
      </c>
      <c r="B691" s="4" t="s">
        <v>710</v>
      </c>
      <c r="C691" s="5">
        <f t="shared" si="10"/>
        <v>5.5555555555555554</v>
      </c>
      <c r="E691" s="4">
        <v>1</v>
      </c>
      <c r="V691" s="4">
        <v>1</v>
      </c>
    </row>
    <row r="692" spans="1:22" ht="20" customHeight="1" x14ac:dyDescent="0.2">
      <c r="A692" s="4">
        <v>22028</v>
      </c>
      <c r="B692" s="4" t="s">
        <v>711</v>
      </c>
      <c r="C692" s="5">
        <f t="shared" si="10"/>
        <v>5.5555555555555554</v>
      </c>
      <c r="T692" s="4">
        <v>1</v>
      </c>
      <c r="V692" s="4">
        <v>1</v>
      </c>
    </row>
    <row r="693" spans="1:22" ht="20" customHeight="1" x14ac:dyDescent="0.2">
      <c r="A693" s="4">
        <v>22034</v>
      </c>
      <c r="B693" s="4" t="s">
        <v>712</v>
      </c>
      <c r="C693" s="5">
        <f t="shared" si="10"/>
        <v>5.5555555555555554</v>
      </c>
      <c r="Q693" s="4">
        <v>1</v>
      </c>
      <c r="V693" s="4">
        <v>1</v>
      </c>
    </row>
    <row r="694" spans="1:22" ht="20" customHeight="1" x14ac:dyDescent="0.2">
      <c r="A694" s="4">
        <v>22050</v>
      </c>
      <c r="B694" s="4" t="s">
        <v>713</v>
      </c>
      <c r="C694" s="5">
        <f t="shared" si="10"/>
        <v>5.5555555555555554</v>
      </c>
      <c r="T694" s="4">
        <v>1</v>
      </c>
      <c r="V694" s="4">
        <v>1</v>
      </c>
    </row>
    <row r="695" spans="1:22" ht="20" customHeight="1" x14ac:dyDescent="0.2">
      <c r="A695" s="4">
        <v>22054</v>
      </c>
      <c r="B695" s="4" t="s">
        <v>714</v>
      </c>
      <c r="C695" s="5">
        <f t="shared" si="10"/>
        <v>5.5555555555555554</v>
      </c>
      <c r="Q695" s="4">
        <v>1</v>
      </c>
      <c r="V695" s="4">
        <v>1</v>
      </c>
    </row>
    <row r="696" spans="1:22" ht="20" customHeight="1" x14ac:dyDescent="0.2">
      <c r="A696" s="4">
        <v>22079</v>
      </c>
      <c r="B696" s="4" t="s">
        <v>715</v>
      </c>
      <c r="C696" s="5">
        <f t="shared" si="10"/>
        <v>5.5555555555555554</v>
      </c>
      <c r="Q696" s="4">
        <v>1</v>
      </c>
      <c r="V696" s="4">
        <v>1</v>
      </c>
    </row>
    <row r="697" spans="1:22" ht="20" customHeight="1" x14ac:dyDescent="0.2">
      <c r="A697" s="4">
        <v>22079</v>
      </c>
      <c r="B697" s="4" t="s">
        <v>716</v>
      </c>
      <c r="C697" s="5">
        <f t="shared" si="10"/>
        <v>5.5555555555555554</v>
      </c>
      <c r="U697" s="4">
        <v>1</v>
      </c>
      <c r="V697" s="4">
        <v>1</v>
      </c>
    </row>
    <row r="698" spans="1:22" ht="20" customHeight="1" x14ac:dyDescent="0.2">
      <c r="A698" s="4">
        <v>22081</v>
      </c>
      <c r="B698" s="4" t="s">
        <v>717</v>
      </c>
      <c r="C698" s="5">
        <f t="shared" si="10"/>
        <v>5.5555555555555554</v>
      </c>
      <c r="U698" s="4">
        <v>1</v>
      </c>
      <c r="V698" s="4">
        <v>1</v>
      </c>
    </row>
    <row r="699" spans="1:22" ht="20" customHeight="1" x14ac:dyDescent="0.2">
      <c r="A699" s="4">
        <v>22083</v>
      </c>
      <c r="B699" s="4" t="s">
        <v>718</v>
      </c>
      <c r="C699" s="5">
        <f t="shared" si="10"/>
        <v>5.5555555555555554</v>
      </c>
      <c r="U699" s="4">
        <v>1</v>
      </c>
      <c r="V699" s="4">
        <v>1</v>
      </c>
    </row>
    <row r="700" spans="1:22" ht="20" customHeight="1" x14ac:dyDescent="0.2">
      <c r="A700" s="4">
        <v>22104</v>
      </c>
      <c r="B700" s="4" t="s">
        <v>719</v>
      </c>
      <c r="C700" s="5">
        <f t="shared" si="10"/>
        <v>22.222222222222221</v>
      </c>
      <c r="E700" s="4">
        <v>1</v>
      </c>
      <c r="J700" s="4">
        <v>1</v>
      </c>
      <c r="L700" s="4">
        <v>1</v>
      </c>
      <c r="N700" s="4">
        <v>1</v>
      </c>
      <c r="V700" s="4">
        <v>4</v>
      </c>
    </row>
    <row r="701" spans="1:22" ht="20" customHeight="1" x14ac:dyDescent="0.2">
      <c r="A701" s="4">
        <v>22108</v>
      </c>
      <c r="B701" s="4" t="s">
        <v>720</v>
      </c>
      <c r="C701" s="5">
        <f t="shared" si="10"/>
        <v>5.5555555555555554</v>
      </c>
      <c r="J701" s="4">
        <v>1</v>
      </c>
      <c r="V701" s="4">
        <v>1</v>
      </c>
    </row>
    <row r="702" spans="1:22" ht="20" customHeight="1" x14ac:dyDescent="0.2">
      <c r="A702" s="4">
        <v>22121</v>
      </c>
      <c r="B702" s="4" t="s">
        <v>721</v>
      </c>
      <c r="C702" s="5">
        <f t="shared" si="10"/>
        <v>5.5555555555555554</v>
      </c>
      <c r="Q702" s="4">
        <v>1</v>
      </c>
      <c r="V702" s="4">
        <v>1</v>
      </c>
    </row>
    <row r="703" spans="1:22" ht="20" customHeight="1" x14ac:dyDescent="0.2">
      <c r="A703" s="4">
        <v>22132</v>
      </c>
      <c r="B703" s="4" t="s">
        <v>722</v>
      </c>
      <c r="C703" s="5">
        <f t="shared" si="10"/>
        <v>5.5555555555555554</v>
      </c>
      <c r="Q703" s="4">
        <v>1</v>
      </c>
      <c r="V703" s="4">
        <v>1</v>
      </c>
    </row>
    <row r="704" spans="1:22" ht="20" customHeight="1" x14ac:dyDescent="0.2">
      <c r="A704" s="4">
        <v>22149</v>
      </c>
      <c r="B704" s="4" t="s">
        <v>723</v>
      </c>
      <c r="C704" s="5">
        <f t="shared" si="10"/>
        <v>5.5555555555555554</v>
      </c>
      <c r="J704" s="4">
        <v>1</v>
      </c>
      <c r="V704" s="4">
        <v>1</v>
      </c>
    </row>
    <row r="705" spans="1:22" ht="20" customHeight="1" x14ac:dyDescent="0.2">
      <c r="A705" s="4">
        <v>22191</v>
      </c>
      <c r="B705" s="4" t="s">
        <v>724</v>
      </c>
      <c r="C705" s="5">
        <f t="shared" si="10"/>
        <v>5.5555555555555554</v>
      </c>
      <c r="R705" s="4">
        <v>1</v>
      </c>
      <c r="V705" s="4">
        <v>1</v>
      </c>
    </row>
    <row r="706" spans="1:22" ht="20" customHeight="1" x14ac:dyDescent="0.2">
      <c r="A706" s="4">
        <v>22200</v>
      </c>
      <c r="B706" s="4" t="s">
        <v>725</v>
      </c>
      <c r="C706" s="5">
        <f t="shared" ref="C706:C769" si="11">(V706/18)*100</f>
        <v>11.111111111111111</v>
      </c>
      <c r="L706" s="4">
        <v>1</v>
      </c>
      <c r="R706" s="4">
        <v>1</v>
      </c>
      <c r="V706" s="4">
        <v>2</v>
      </c>
    </row>
    <row r="707" spans="1:22" ht="20" customHeight="1" x14ac:dyDescent="0.2">
      <c r="A707" s="4">
        <v>22202</v>
      </c>
      <c r="B707" s="4" t="s">
        <v>726</v>
      </c>
      <c r="C707" s="5">
        <f t="shared" si="11"/>
        <v>5.5555555555555554</v>
      </c>
      <c r="U707" s="4">
        <v>1</v>
      </c>
      <c r="V707" s="4">
        <v>1</v>
      </c>
    </row>
    <row r="708" spans="1:22" ht="20" customHeight="1" x14ac:dyDescent="0.2">
      <c r="A708" s="4">
        <v>22203</v>
      </c>
      <c r="B708" s="4" t="s">
        <v>727</v>
      </c>
      <c r="C708" s="5">
        <f t="shared" si="11"/>
        <v>5.5555555555555554</v>
      </c>
      <c r="Q708" s="4">
        <v>1</v>
      </c>
      <c r="V708" s="4">
        <v>1</v>
      </c>
    </row>
    <row r="709" spans="1:22" ht="20" customHeight="1" x14ac:dyDescent="0.2">
      <c r="A709" s="4">
        <v>22206</v>
      </c>
      <c r="B709" s="4" t="s">
        <v>728</v>
      </c>
      <c r="C709" s="5">
        <f t="shared" si="11"/>
        <v>22.222222222222221</v>
      </c>
      <c r="E709" s="4">
        <v>1</v>
      </c>
      <c r="F709" s="4">
        <v>1</v>
      </c>
      <c r="T709" s="4">
        <v>1</v>
      </c>
      <c r="U709" s="4">
        <v>1</v>
      </c>
      <c r="V709" s="4">
        <v>4</v>
      </c>
    </row>
    <row r="710" spans="1:22" ht="20" customHeight="1" x14ac:dyDescent="0.2">
      <c r="A710" s="4">
        <v>22238</v>
      </c>
      <c r="B710" s="4" t="s">
        <v>729</v>
      </c>
      <c r="C710" s="5">
        <f t="shared" si="11"/>
        <v>5.5555555555555554</v>
      </c>
      <c r="Q710" s="4">
        <v>1</v>
      </c>
      <c r="V710" s="4">
        <v>1</v>
      </c>
    </row>
    <row r="711" spans="1:22" ht="20" customHeight="1" x14ac:dyDescent="0.2">
      <c r="A711" s="4">
        <v>22254</v>
      </c>
      <c r="B711" s="4" t="s">
        <v>730</v>
      </c>
      <c r="C711" s="5">
        <f t="shared" si="11"/>
        <v>5.5555555555555554</v>
      </c>
      <c r="L711" s="4">
        <v>1</v>
      </c>
      <c r="V711" s="4">
        <v>1</v>
      </c>
    </row>
    <row r="712" spans="1:22" ht="20" customHeight="1" x14ac:dyDescent="0.2">
      <c r="A712" s="4">
        <v>22276</v>
      </c>
      <c r="B712" s="4" t="s">
        <v>731</v>
      </c>
      <c r="C712" s="5">
        <f t="shared" si="11"/>
        <v>5.5555555555555554</v>
      </c>
      <c r="U712" s="4">
        <v>1</v>
      </c>
      <c r="V712" s="4">
        <v>1</v>
      </c>
    </row>
    <row r="713" spans="1:22" ht="20" customHeight="1" x14ac:dyDescent="0.2">
      <c r="A713" s="4">
        <v>22278</v>
      </c>
      <c r="B713" s="4" t="s">
        <v>732</v>
      </c>
      <c r="C713" s="5">
        <f t="shared" si="11"/>
        <v>5.5555555555555554</v>
      </c>
      <c r="U713" s="4">
        <v>1</v>
      </c>
      <c r="V713" s="4">
        <v>1</v>
      </c>
    </row>
    <row r="714" spans="1:22" ht="20" customHeight="1" x14ac:dyDescent="0.2">
      <c r="A714" s="4">
        <v>22289</v>
      </c>
      <c r="B714" s="4" t="s">
        <v>733</v>
      </c>
      <c r="C714" s="5">
        <f t="shared" si="11"/>
        <v>11.111111111111111</v>
      </c>
      <c r="F714" s="4">
        <v>1</v>
      </c>
      <c r="I714" s="4">
        <v>1</v>
      </c>
      <c r="V714" s="4">
        <v>2</v>
      </c>
    </row>
    <row r="715" spans="1:22" ht="20" customHeight="1" x14ac:dyDescent="0.2">
      <c r="A715" s="4">
        <v>22304</v>
      </c>
      <c r="B715" s="4" t="s">
        <v>734</v>
      </c>
      <c r="C715" s="5">
        <f t="shared" si="11"/>
        <v>16.666666666666664</v>
      </c>
      <c r="E715" s="4">
        <v>1</v>
      </c>
      <c r="T715" s="4">
        <v>1</v>
      </c>
      <c r="U715" s="4">
        <v>1</v>
      </c>
      <c r="V715" s="4">
        <v>3</v>
      </c>
    </row>
    <row r="716" spans="1:22" ht="20" customHeight="1" x14ac:dyDescent="0.2">
      <c r="A716" s="4">
        <v>22305</v>
      </c>
      <c r="B716" s="4" t="s">
        <v>735</v>
      </c>
      <c r="C716" s="5">
        <f t="shared" si="11"/>
        <v>11.111111111111111</v>
      </c>
      <c r="J716" s="4">
        <v>1</v>
      </c>
      <c r="S716" s="4">
        <v>1</v>
      </c>
      <c r="V716" s="4">
        <v>2</v>
      </c>
    </row>
    <row r="717" spans="1:22" ht="20" customHeight="1" x14ac:dyDescent="0.2">
      <c r="A717" s="4">
        <v>22308</v>
      </c>
      <c r="B717" s="4" t="s">
        <v>736</v>
      </c>
      <c r="C717" s="5">
        <f t="shared" si="11"/>
        <v>5.5555555555555554</v>
      </c>
      <c r="T717" s="4">
        <v>1</v>
      </c>
      <c r="V717" s="4">
        <v>1</v>
      </c>
    </row>
    <row r="718" spans="1:22" ht="20" customHeight="1" x14ac:dyDescent="0.2">
      <c r="A718" s="4">
        <v>22313</v>
      </c>
      <c r="B718" s="4" t="s">
        <v>737</v>
      </c>
      <c r="C718" s="5">
        <f t="shared" si="11"/>
        <v>5.5555555555555554</v>
      </c>
      <c r="U718" s="4">
        <v>1</v>
      </c>
      <c r="V718" s="4">
        <v>1</v>
      </c>
    </row>
    <row r="719" spans="1:22" ht="20" customHeight="1" x14ac:dyDescent="0.2">
      <c r="A719" s="4">
        <v>22317</v>
      </c>
      <c r="B719" s="4" t="s">
        <v>738</v>
      </c>
      <c r="C719" s="5">
        <f t="shared" si="11"/>
        <v>5.5555555555555554</v>
      </c>
      <c r="E719" s="4">
        <v>1</v>
      </c>
      <c r="V719" s="4">
        <v>1</v>
      </c>
    </row>
    <row r="720" spans="1:22" ht="20" customHeight="1" x14ac:dyDescent="0.2">
      <c r="A720" s="4">
        <v>22332</v>
      </c>
      <c r="B720" s="4" t="s">
        <v>739</v>
      </c>
      <c r="C720" s="5">
        <f t="shared" si="11"/>
        <v>16.666666666666664</v>
      </c>
      <c r="F720" s="4">
        <v>1</v>
      </c>
      <c r="J720" s="4">
        <v>1</v>
      </c>
      <c r="S720" s="4">
        <v>1</v>
      </c>
      <c r="V720" s="4">
        <v>3</v>
      </c>
    </row>
    <row r="721" spans="1:23" ht="20" customHeight="1" x14ac:dyDescent="0.2">
      <c r="A721" s="4">
        <v>22340</v>
      </c>
      <c r="B721" s="4" t="s">
        <v>740</v>
      </c>
      <c r="C721" s="5">
        <f t="shared" si="11"/>
        <v>5.5555555555555554</v>
      </c>
      <c r="N721" s="4">
        <v>1</v>
      </c>
      <c r="V721" s="4">
        <v>1</v>
      </c>
    </row>
    <row r="722" spans="1:23" ht="20" customHeight="1" x14ac:dyDescent="0.2">
      <c r="A722" s="4">
        <v>22341</v>
      </c>
      <c r="B722" s="4" t="s">
        <v>741</v>
      </c>
      <c r="C722" s="5">
        <f t="shared" si="11"/>
        <v>5.5555555555555554</v>
      </c>
      <c r="U722" s="4">
        <v>1</v>
      </c>
      <c r="V722" s="4">
        <v>1</v>
      </c>
    </row>
    <row r="723" spans="1:23" ht="20" customHeight="1" x14ac:dyDescent="0.2">
      <c r="A723" s="4">
        <v>22343</v>
      </c>
      <c r="B723" s="4" t="s">
        <v>742</v>
      </c>
      <c r="C723" s="5">
        <f t="shared" si="11"/>
        <v>5.5555555555555554</v>
      </c>
      <c r="L723" s="4">
        <v>1</v>
      </c>
      <c r="V723" s="4">
        <v>1</v>
      </c>
    </row>
    <row r="724" spans="1:23" ht="20" customHeight="1" x14ac:dyDescent="0.2">
      <c r="A724" s="4">
        <v>22344</v>
      </c>
      <c r="B724" s="4" t="s">
        <v>743</v>
      </c>
      <c r="C724" s="5">
        <f t="shared" si="11"/>
        <v>5.5555555555555554</v>
      </c>
      <c r="I724" s="4">
        <v>1</v>
      </c>
      <c r="V724" s="4">
        <v>1</v>
      </c>
    </row>
    <row r="725" spans="1:23" ht="20" customHeight="1" x14ac:dyDescent="0.2">
      <c r="A725" s="4">
        <v>22520</v>
      </c>
      <c r="B725" s="4" t="s">
        <v>744</v>
      </c>
      <c r="C725" s="5">
        <f t="shared" si="11"/>
        <v>5.5555555555555554</v>
      </c>
      <c r="G725" s="4">
        <v>1</v>
      </c>
      <c r="V725" s="4">
        <v>1</v>
      </c>
    </row>
    <row r="726" spans="1:23" ht="20" customHeight="1" x14ac:dyDescent="0.2">
      <c r="A726" s="4">
        <v>22564</v>
      </c>
      <c r="B726" s="4" t="s">
        <v>745</v>
      </c>
      <c r="C726" s="5">
        <f t="shared" si="11"/>
        <v>5.5555555555555554</v>
      </c>
      <c r="G726" s="4">
        <v>1</v>
      </c>
      <c r="V726" s="4">
        <v>1</v>
      </c>
    </row>
    <row r="727" spans="1:23" ht="20" customHeight="1" x14ac:dyDescent="0.2">
      <c r="A727" s="4">
        <v>22566</v>
      </c>
      <c r="B727" s="4" t="s">
        <v>746</v>
      </c>
      <c r="C727" s="5">
        <f t="shared" si="11"/>
        <v>5.5555555555555554</v>
      </c>
      <c r="U727" s="4">
        <v>1</v>
      </c>
      <c r="V727" s="4">
        <v>1</v>
      </c>
    </row>
    <row r="728" spans="1:23" ht="20" customHeight="1" x14ac:dyDescent="0.2">
      <c r="A728" s="4">
        <v>22582</v>
      </c>
      <c r="B728" s="4" t="s">
        <v>747</v>
      </c>
      <c r="C728" s="5">
        <f t="shared" si="11"/>
        <v>5.5555555555555554</v>
      </c>
      <c r="Q728" s="4">
        <v>1</v>
      </c>
      <c r="V728" s="4">
        <v>1</v>
      </c>
    </row>
    <row r="729" spans="1:23" ht="20" customHeight="1" x14ac:dyDescent="0.2">
      <c r="A729" s="4">
        <v>22599</v>
      </c>
      <c r="B729" s="4" t="s">
        <v>748</v>
      </c>
      <c r="C729" s="5">
        <f t="shared" si="11"/>
        <v>11.111111111111111</v>
      </c>
      <c r="M729" s="4">
        <v>1</v>
      </c>
      <c r="S729" s="4">
        <v>1</v>
      </c>
      <c r="V729" s="4">
        <v>2</v>
      </c>
    </row>
    <row r="730" spans="1:23" ht="20" customHeight="1" x14ac:dyDescent="0.2">
      <c r="A730" s="4">
        <v>22599</v>
      </c>
      <c r="B730" s="4" t="s">
        <v>749</v>
      </c>
      <c r="C730" s="5">
        <f t="shared" si="11"/>
        <v>11.111111111111111</v>
      </c>
      <c r="E730" s="4">
        <v>1</v>
      </c>
      <c r="F730" s="4">
        <v>1</v>
      </c>
      <c r="V730" s="4">
        <v>2</v>
      </c>
    </row>
    <row r="731" spans="1:23" ht="20" customHeight="1" x14ac:dyDescent="0.2">
      <c r="A731" s="4">
        <v>22599</v>
      </c>
      <c r="B731" s="4" t="s">
        <v>750</v>
      </c>
      <c r="C731" s="5">
        <f t="shared" si="11"/>
        <v>11.111111111111111</v>
      </c>
      <c r="G731" s="4">
        <v>1</v>
      </c>
      <c r="Q731" s="4">
        <v>1</v>
      </c>
      <c r="V731" s="4">
        <v>2</v>
      </c>
      <c r="W731" s="4" t="s">
        <v>43</v>
      </c>
    </row>
    <row r="732" spans="1:23" ht="20" customHeight="1" x14ac:dyDescent="0.2">
      <c r="A732" s="4">
        <v>22600</v>
      </c>
      <c r="B732" s="4" t="s">
        <v>751</v>
      </c>
      <c r="C732" s="5">
        <f t="shared" si="11"/>
        <v>22.222222222222221</v>
      </c>
      <c r="E732" s="4">
        <v>1</v>
      </c>
      <c r="F732" s="4">
        <v>1</v>
      </c>
      <c r="K732" s="4">
        <v>1</v>
      </c>
      <c r="U732" s="4">
        <v>1</v>
      </c>
      <c r="V732" s="4">
        <v>4</v>
      </c>
    </row>
    <row r="733" spans="1:23" ht="20" customHeight="1" x14ac:dyDescent="0.2">
      <c r="A733" s="4">
        <v>22616</v>
      </c>
      <c r="B733" s="4" t="s">
        <v>752</v>
      </c>
      <c r="C733" s="5">
        <f t="shared" si="11"/>
        <v>5.5555555555555554</v>
      </c>
      <c r="D733" s="4">
        <v>1</v>
      </c>
      <c r="V733" s="4">
        <v>1</v>
      </c>
    </row>
    <row r="734" spans="1:23" ht="20" customHeight="1" x14ac:dyDescent="0.2">
      <c r="A734" s="4">
        <v>22622</v>
      </c>
      <c r="B734" s="4" t="s">
        <v>753</v>
      </c>
      <c r="C734" s="5">
        <f t="shared" si="11"/>
        <v>5.5555555555555554</v>
      </c>
      <c r="S734" s="4">
        <v>1</v>
      </c>
      <c r="V734" s="4">
        <v>1</v>
      </c>
    </row>
    <row r="735" spans="1:23" ht="20" customHeight="1" x14ac:dyDescent="0.2">
      <c r="A735" s="4">
        <v>22629</v>
      </c>
      <c r="B735" s="4" t="s">
        <v>754</v>
      </c>
      <c r="C735" s="5">
        <f t="shared" si="11"/>
        <v>5.5555555555555554</v>
      </c>
      <c r="Q735" s="4">
        <v>1</v>
      </c>
      <c r="V735" s="4">
        <v>1</v>
      </c>
    </row>
    <row r="736" spans="1:23" ht="20" customHeight="1" x14ac:dyDescent="0.2">
      <c r="A736" s="4">
        <v>22633</v>
      </c>
      <c r="B736" s="4" t="s">
        <v>755</v>
      </c>
      <c r="C736" s="5">
        <f t="shared" si="11"/>
        <v>5.5555555555555554</v>
      </c>
      <c r="S736" s="4">
        <v>1</v>
      </c>
      <c r="V736" s="4">
        <v>1</v>
      </c>
    </row>
    <row r="737" spans="1:23" ht="20" customHeight="1" x14ac:dyDescent="0.2">
      <c r="A737" s="4">
        <v>22661</v>
      </c>
      <c r="B737" s="4" t="s">
        <v>756</v>
      </c>
      <c r="C737" s="5">
        <f t="shared" si="11"/>
        <v>11.111111111111111</v>
      </c>
      <c r="S737" s="4">
        <v>1</v>
      </c>
      <c r="U737" s="4">
        <v>1</v>
      </c>
      <c r="V737" s="4">
        <v>2</v>
      </c>
    </row>
    <row r="738" spans="1:23" ht="20" customHeight="1" x14ac:dyDescent="0.2">
      <c r="A738" s="4">
        <v>22673</v>
      </c>
      <c r="B738" s="4" t="s">
        <v>757</v>
      </c>
      <c r="C738" s="5">
        <f t="shared" si="11"/>
        <v>5.5555555555555554</v>
      </c>
      <c r="L738" s="4">
        <v>1</v>
      </c>
      <c r="V738" s="4">
        <v>1</v>
      </c>
    </row>
    <row r="739" spans="1:23" ht="20" customHeight="1" x14ac:dyDescent="0.2">
      <c r="A739" s="4">
        <v>22674</v>
      </c>
      <c r="B739" s="4" t="s">
        <v>758</v>
      </c>
      <c r="C739" s="5">
        <f t="shared" si="11"/>
        <v>5.5555555555555554</v>
      </c>
      <c r="Q739" s="4">
        <v>1</v>
      </c>
      <c r="V739" s="4">
        <v>1</v>
      </c>
    </row>
    <row r="740" spans="1:23" ht="20" customHeight="1" x14ac:dyDescent="0.2">
      <c r="A740" s="4">
        <v>22674</v>
      </c>
      <c r="B740" s="4" t="s">
        <v>759</v>
      </c>
      <c r="C740" s="5">
        <f t="shared" si="11"/>
        <v>5.5555555555555554</v>
      </c>
      <c r="L740" s="4">
        <v>1</v>
      </c>
      <c r="V740" s="4">
        <v>1</v>
      </c>
    </row>
    <row r="741" spans="1:23" ht="20" customHeight="1" x14ac:dyDescent="0.2">
      <c r="A741" s="4">
        <v>22676</v>
      </c>
      <c r="B741" s="4" t="s">
        <v>760</v>
      </c>
      <c r="C741" s="5">
        <f t="shared" si="11"/>
        <v>27.777777777777779</v>
      </c>
      <c r="G741" s="4">
        <v>1</v>
      </c>
      <c r="J741" s="4">
        <v>1</v>
      </c>
      <c r="M741" s="4">
        <v>1</v>
      </c>
      <c r="S741" s="4">
        <v>1</v>
      </c>
      <c r="T741" s="4">
        <v>1</v>
      </c>
      <c r="V741" s="4">
        <v>5</v>
      </c>
      <c r="W741" s="4" t="s">
        <v>43</v>
      </c>
    </row>
    <row r="742" spans="1:23" ht="20" customHeight="1" x14ac:dyDescent="0.2">
      <c r="A742" s="4">
        <v>22679</v>
      </c>
      <c r="B742" s="4" t="s">
        <v>761</v>
      </c>
      <c r="C742" s="5">
        <f t="shared" si="11"/>
        <v>5.5555555555555554</v>
      </c>
      <c r="U742" s="4">
        <v>1</v>
      </c>
      <c r="V742" s="4">
        <v>1</v>
      </c>
    </row>
    <row r="743" spans="1:23" ht="20" customHeight="1" x14ac:dyDescent="0.2">
      <c r="A743" s="4">
        <v>22685</v>
      </c>
      <c r="B743" s="4" t="s">
        <v>762</v>
      </c>
      <c r="C743" s="5">
        <f t="shared" si="11"/>
        <v>5.5555555555555554</v>
      </c>
      <c r="U743" s="4">
        <v>1</v>
      </c>
      <c r="V743" s="4">
        <v>1</v>
      </c>
    </row>
    <row r="744" spans="1:23" ht="20" customHeight="1" x14ac:dyDescent="0.2">
      <c r="A744" s="4">
        <v>22689</v>
      </c>
      <c r="B744" s="4" t="s">
        <v>763</v>
      </c>
      <c r="C744" s="5">
        <f t="shared" si="11"/>
        <v>5.5555555555555554</v>
      </c>
      <c r="U744" s="4">
        <v>1</v>
      </c>
      <c r="V744" s="4">
        <v>1</v>
      </c>
    </row>
    <row r="745" spans="1:23" ht="20" customHeight="1" x14ac:dyDescent="0.2">
      <c r="A745" s="4">
        <v>22690</v>
      </c>
      <c r="B745" s="4" t="s">
        <v>764</v>
      </c>
      <c r="C745" s="5">
        <f t="shared" si="11"/>
        <v>11.111111111111111</v>
      </c>
      <c r="Q745" s="4">
        <v>1</v>
      </c>
      <c r="U745" s="4">
        <v>1</v>
      </c>
      <c r="V745" s="4">
        <v>2</v>
      </c>
    </row>
    <row r="746" spans="1:23" ht="20" customHeight="1" x14ac:dyDescent="0.2">
      <c r="A746" s="4">
        <v>22712</v>
      </c>
      <c r="B746" s="4" t="s">
        <v>765</v>
      </c>
      <c r="C746" s="5">
        <f t="shared" si="11"/>
        <v>11.111111111111111</v>
      </c>
      <c r="F746" s="4">
        <v>1</v>
      </c>
      <c r="L746" s="4">
        <v>1</v>
      </c>
      <c r="V746" s="4">
        <v>2</v>
      </c>
    </row>
    <row r="747" spans="1:23" ht="20" customHeight="1" x14ac:dyDescent="0.2">
      <c r="A747" s="4">
        <v>22712</v>
      </c>
      <c r="B747" s="4" t="s">
        <v>766</v>
      </c>
      <c r="C747" s="5">
        <f t="shared" si="11"/>
        <v>5.5555555555555554</v>
      </c>
      <c r="F747" s="4">
        <v>1</v>
      </c>
      <c r="V747" s="4">
        <v>1</v>
      </c>
    </row>
    <row r="748" spans="1:23" ht="20" customHeight="1" x14ac:dyDescent="0.2">
      <c r="A748" s="4">
        <v>22712</v>
      </c>
      <c r="B748" s="4" t="s">
        <v>767</v>
      </c>
      <c r="C748" s="5">
        <f t="shared" si="11"/>
        <v>5.5555555555555554</v>
      </c>
      <c r="F748" s="4">
        <v>1</v>
      </c>
      <c r="V748" s="4">
        <v>1</v>
      </c>
    </row>
    <row r="749" spans="1:23" ht="20" customHeight="1" x14ac:dyDescent="0.2">
      <c r="A749" s="4">
        <v>22713</v>
      </c>
      <c r="B749" s="4" t="s">
        <v>768</v>
      </c>
      <c r="C749" s="5">
        <f t="shared" si="11"/>
        <v>11.111111111111111</v>
      </c>
      <c r="Q749" s="4">
        <v>1</v>
      </c>
      <c r="U749" s="4">
        <v>1</v>
      </c>
      <c r="V749" s="4">
        <v>2</v>
      </c>
    </row>
    <row r="750" spans="1:23" ht="20" customHeight="1" x14ac:dyDescent="0.2">
      <c r="A750" s="4">
        <v>22770</v>
      </c>
      <c r="B750" s="4" t="s">
        <v>769</v>
      </c>
      <c r="C750" s="5">
        <f t="shared" si="11"/>
        <v>5.5555555555555554</v>
      </c>
      <c r="J750" s="4">
        <v>1</v>
      </c>
      <c r="V750" s="4">
        <v>1</v>
      </c>
    </row>
    <row r="751" spans="1:23" ht="20" customHeight="1" x14ac:dyDescent="0.2">
      <c r="A751" s="4">
        <v>22771</v>
      </c>
      <c r="B751" s="4" t="s">
        <v>770</v>
      </c>
      <c r="C751" s="5">
        <f t="shared" si="11"/>
        <v>5.5555555555555554</v>
      </c>
      <c r="M751" s="4">
        <v>1</v>
      </c>
      <c r="V751" s="4">
        <v>1</v>
      </c>
    </row>
    <row r="752" spans="1:23" ht="20" customHeight="1" x14ac:dyDescent="0.2">
      <c r="A752" s="4">
        <v>22776</v>
      </c>
      <c r="B752" s="4" t="s">
        <v>771</v>
      </c>
      <c r="C752" s="5">
        <f t="shared" si="11"/>
        <v>5.5555555555555554</v>
      </c>
      <c r="P752" s="4">
        <v>1</v>
      </c>
      <c r="V752" s="4">
        <v>1</v>
      </c>
    </row>
    <row r="753" spans="1:22" ht="20" customHeight="1" x14ac:dyDescent="0.2">
      <c r="A753" s="4">
        <v>22778</v>
      </c>
      <c r="B753" s="4" t="s">
        <v>772</v>
      </c>
      <c r="C753" s="5">
        <f t="shared" si="11"/>
        <v>5.5555555555555554</v>
      </c>
      <c r="P753" s="4">
        <v>1</v>
      </c>
      <c r="V753" s="4">
        <v>1</v>
      </c>
    </row>
    <row r="754" spans="1:22" ht="20" customHeight="1" x14ac:dyDescent="0.2">
      <c r="A754" s="4">
        <v>22783</v>
      </c>
      <c r="B754" s="4" t="s">
        <v>773</v>
      </c>
      <c r="C754" s="5">
        <f t="shared" si="11"/>
        <v>5.5555555555555554</v>
      </c>
      <c r="S754" s="4">
        <v>1</v>
      </c>
      <c r="V754" s="4">
        <v>1</v>
      </c>
    </row>
    <row r="755" spans="1:22" ht="20" customHeight="1" x14ac:dyDescent="0.2">
      <c r="A755" s="4">
        <v>22785</v>
      </c>
      <c r="B755" s="4" t="s">
        <v>774</v>
      </c>
      <c r="C755" s="5">
        <f t="shared" si="11"/>
        <v>5.5555555555555554</v>
      </c>
      <c r="U755" s="4">
        <v>1</v>
      </c>
      <c r="V755" s="4">
        <v>1</v>
      </c>
    </row>
    <row r="756" spans="1:22" ht="20" customHeight="1" x14ac:dyDescent="0.2">
      <c r="A756" s="4">
        <v>22786</v>
      </c>
      <c r="B756" s="4" t="s">
        <v>775</v>
      </c>
      <c r="C756" s="5">
        <f t="shared" si="11"/>
        <v>5.5555555555555554</v>
      </c>
      <c r="P756" s="4">
        <v>1</v>
      </c>
      <c r="V756" s="4">
        <v>1</v>
      </c>
    </row>
    <row r="757" spans="1:22" ht="20" customHeight="1" x14ac:dyDescent="0.2">
      <c r="A757" s="4">
        <v>22799</v>
      </c>
      <c r="B757" s="4" t="s">
        <v>776</v>
      </c>
      <c r="C757" s="5">
        <f t="shared" si="11"/>
        <v>5.5555555555555554</v>
      </c>
      <c r="O757" s="4">
        <v>1</v>
      </c>
      <c r="V757" s="4">
        <v>1</v>
      </c>
    </row>
    <row r="758" spans="1:22" ht="20" customHeight="1" x14ac:dyDescent="0.2">
      <c r="A758" s="4">
        <v>22799</v>
      </c>
      <c r="B758" s="4" t="s">
        <v>777</v>
      </c>
      <c r="C758" s="5">
        <f t="shared" si="11"/>
        <v>5.5555555555555554</v>
      </c>
      <c r="P758" s="4">
        <v>1</v>
      </c>
      <c r="V758" s="4">
        <v>1</v>
      </c>
    </row>
    <row r="759" spans="1:22" ht="20" customHeight="1" x14ac:dyDescent="0.2">
      <c r="A759" s="4">
        <v>22799</v>
      </c>
      <c r="B759" s="4" t="s">
        <v>778</v>
      </c>
      <c r="C759" s="5">
        <f t="shared" si="11"/>
        <v>5.5555555555555554</v>
      </c>
      <c r="P759" s="4">
        <v>1</v>
      </c>
      <c r="V759" s="4">
        <v>1</v>
      </c>
    </row>
    <row r="760" spans="1:22" ht="20" customHeight="1" x14ac:dyDescent="0.2">
      <c r="A760" s="4">
        <v>22800</v>
      </c>
      <c r="B760" s="4" t="s">
        <v>779</v>
      </c>
      <c r="C760" s="5">
        <f t="shared" si="11"/>
        <v>5.5555555555555554</v>
      </c>
      <c r="P760" s="4">
        <v>1</v>
      </c>
      <c r="V760" s="4">
        <v>1</v>
      </c>
    </row>
    <row r="761" spans="1:22" ht="20" customHeight="1" x14ac:dyDescent="0.2">
      <c r="A761" s="4">
        <v>22800</v>
      </c>
      <c r="B761" s="4" t="s">
        <v>780</v>
      </c>
      <c r="C761" s="5">
        <f t="shared" si="11"/>
        <v>5.5555555555555554</v>
      </c>
      <c r="P761" s="4">
        <v>1</v>
      </c>
      <c r="V761" s="4">
        <v>1</v>
      </c>
    </row>
    <row r="762" spans="1:22" ht="20" customHeight="1" x14ac:dyDescent="0.2">
      <c r="A762" s="4">
        <v>22801</v>
      </c>
      <c r="B762" s="4" t="s">
        <v>781</v>
      </c>
      <c r="C762" s="5">
        <f t="shared" si="11"/>
        <v>5.5555555555555554</v>
      </c>
      <c r="O762" s="4">
        <v>1</v>
      </c>
      <c r="V762" s="4">
        <v>1</v>
      </c>
    </row>
    <row r="763" spans="1:22" ht="20" customHeight="1" x14ac:dyDescent="0.2">
      <c r="A763" s="4">
        <v>22812</v>
      </c>
      <c r="B763" s="4" t="s">
        <v>782</v>
      </c>
      <c r="C763" s="5">
        <f t="shared" si="11"/>
        <v>77.777777777777786</v>
      </c>
      <c r="D763" s="4">
        <v>1</v>
      </c>
      <c r="E763" s="4">
        <v>1</v>
      </c>
      <c r="F763" s="4">
        <v>1</v>
      </c>
      <c r="H763" s="4">
        <v>1</v>
      </c>
      <c r="I763" s="4">
        <v>1</v>
      </c>
      <c r="K763" s="4">
        <v>1</v>
      </c>
      <c r="L763" s="4">
        <v>1</v>
      </c>
      <c r="N763" s="4">
        <v>1</v>
      </c>
      <c r="O763" s="4">
        <v>1</v>
      </c>
      <c r="P763" s="4">
        <v>1</v>
      </c>
      <c r="R763" s="4">
        <v>1</v>
      </c>
      <c r="S763" s="4">
        <v>1</v>
      </c>
      <c r="T763" s="4">
        <v>1</v>
      </c>
      <c r="U763" s="4">
        <v>1</v>
      </c>
      <c r="V763" s="4">
        <v>14</v>
      </c>
    </row>
    <row r="764" spans="1:22" ht="20" customHeight="1" x14ac:dyDescent="0.2">
      <c r="A764" s="4">
        <v>22820</v>
      </c>
      <c r="B764" s="4" t="s">
        <v>783</v>
      </c>
      <c r="C764" s="5">
        <f t="shared" si="11"/>
        <v>5.5555555555555554</v>
      </c>
      <c r="L764" s="4">
        <v>1</v>
      </c>
      <c r="V764" s="4">
        <v>1</v>
      </c>
    </row>
    <row r="765" spans="1:22" ht="20" customHeight="1" x14ac:dyDescent="0.2">
      <c r="A765" s="4">
        <v>22874</v>
      </c>
      <c r="B765" s="4" t="s">
        <v>784</v>
      </c>
      <c r="C765" s="5">
        <f t="shared" si="11"/>
        <v>5.5555555555555554</v>
      </c>
      <c r="T765" s="4">
        <v>1</v>
      </c>
      <c r="V765" s="4">
        <v>1</v>
      </c>
    </row>
    <row r="766" spans="1:22" ht="20" customHeight="1" x14ac:dyDescent="0.2">
      <c r="A766" s="4">
        <v>22879</v>
      </c>
      <c r="B766" s="4" t="s">
        <v>785</v>
      </c>
      <c r="C766" s="5">
        <f t="shared" si="11"/>
        <v>11.111111111111111</v>
      </c>
      <c r="P766" s="4">
        <v>1</v>
      </c>
      <c r="S766" s="4">
        <v>1</v>
      </c>
      <c r="V766" s="4">
        <v>2</v>
      </c>
    </row>
    <row r="767" spans="1:22" ht="20" customHeight="1" x14ac:dyDescent="0.2">
      <c r="A767" s="4">
        <v>22879</v>
      </c>
      <c r="B767" s="4" t="s">
        <v>786</v>
      </c>
      <c r="C767" s="5">
        <f t="shared" si="11"/>
        <v>5.5555555555555554</v>
      </c>
      <c r="L767" s="4">
        <v>1</v>
      </c>
      <c r="V767" s="4">
        <v>1</v>
      </c>
    </row>
    <row r="768" spans="1:22" ht="20" customHeight="1" x14ac:dyDescent="0.2">
      <c r="A768" s="4">
        <v>22882</v>
      </c>
      <c r="B768" s="4" t="s">
        <v>787</v>
      </c>
      <c r="C768" s="5">
        <f t="shared" si="11"/>
        <v>16.666666666666664</v>
      </c>
      <c r="L768" s="4">
        <v>1</v>
      </c>
      <c r="P768" s="4">
        <v>1</v>
      </c>
      <c r="U768" s="4">
        <v>1</v>
      </c>
      <c r="V768" s="4">
        <v>3</v>
      </c>
    </row>
    <row r="769" spans="1:22" ht="20" customHeight="1" x14ac:dyDescent="0.2">
      <c r="A769" s="4">
        <v>22891</v>
      </c>
      <c r="B769" s="4" t="s">
        <v>788</v>
      </c>
      <c r="C769" s="5">
        <f t="shared" si="11"/>
        <v>5.5555555555555554</v>
      </c>
      <c r="T769" s="4">
        <v>1</v>
      </c>
      <c r="V769" s="4">
        <v>1</v>
      </c>
    </row>
    <row r="770" spans="1:22" ht="20" customHeight="1" x14ac:dyDescent="0.2">
      <c r="A770" s="4">
        <v>22893</v>
      </c>
      <c r="B770" s="4" t="s">
        <v>789</v>
      </c>
      <c r="C770" s="5">
        <f t="shared" ref="C770:C833" si="12">(V770/18)*100</f>
        <v>11.111111111111111</v>
      </c>
      <c r="N770" s="4">
        <v>1</v>
      </c>
      <c r="S770" s="4">
        <v>1</v>
      </c>
      <c r="V770" s="4">
        <v>2</v>
      </c>
    </row>
    <row r="771" spans="1:22" ht="20" customHeight="1" x14ac:dyDescent="0.2">
      <c r="A771" s="4">
        <v>22893</v>
      </c>
      <c r="B771" s="4" t="s">
        <v>790</v>
      </c>
      <c r="C771" s="5">
        <f t="shared" si="12"/>
        <v>5.5555555555555554</v>
      </c>
      <c r="J771" s="4">
        <v>1</v>
      </c>
      <c r="V771" s="4">
        <v>1</v>
      </c>
    </row>
    <row r="772" spans="1:22" ht="20" customHeight="1" x14ac:dyDescent="0.2">
      <c r="A772" s="4">
        <v>22894</v>
      </c>
      <c r="B772" s="4" t="s">
        <v>791</v>
      </c>
      <c r="C772" s="5">
        <f t="shared" si="12"/>
        <v>5.5555555555555554</v>
      </c>
      <c r="J772" s="4">
        <v>1</v>
      </c>
      <c r="V772" s="4">
        <v>1</v>
      </c>
    </row>
    <row r="773" spans="1:22" ht="20" customHeight="1" x14ac:dyDescent="0.2">
      <c r="A773" s="4">
        <v>22895</v>
      </c>
      <c r="B773" s="4" t="s">
        <v>792</v>
      </c>
      <c r="C773" s="5">
        <f t="shared" si="12"/>
        <v>5.5555555555555554</v>
      </c>
      <c r="U773" s="4">
        <v>1</v>
      </c>
      <c r="V773" s="4">
        <v>1</v>
      </c>
    </row>
    <row r="774" spans="1:22" ht="20" customHeight="1" x14ac:dyDescent="0.2">
      <c r="A774" s="4">
        <v>22896</v>
      </c>
      <c r="B774" s="4" t="s">
        <v>793</v>
      </c>
      <c r="C774" s="5">
        <f t="shared" si="12"/>
        <v>16.666666666666664</v>
      </c>
      <c r="J774" s="4">
        <v>1</v>
      </c>
      <c r="P774" s="4">
        <v>1</v>
      </c>
      <c r="U774" s="4">
        <v>1</v>
      </c>
      <c r="V774" s="4">
        <v>3</v>
      </c>
    </row>
    <row r="775" spans="1:22" ht="20" customHeight="1" x14ac:dyDescent="0.2">
      <c r="A775" s="4">
        <v>22896</v>
      </c>
      <c r="B775" s="4" t="s">
        <v>794</v>
      </c>
      <c r="C775" s="5">
        <f t="shared" si="12"/>
        <v>5.5555555555555554</v>
      </c>
      <c r="U775" s="4">
        <v>1</v>
      </c>
      <c r="V775" s="4">
        <v>1</v>
      </c>
    </row>
    <row r="776" spans="1:22" ht="20" customHeight="1" x14ac:dyDescent="0.2">
      <c r="A776" s="4">
        <v>22896</v>
      </c>
      <c r="B776" s="4" t="s">
        <v>795</v>
      </c>
      <c r="C776" s="5">
        <f t="shared" si="12"/>
        <v>5.5555555555555554</v>
      </c>
      <c r="E776" s="4">
        <v>1</v>
      </c>
      <c r="V776" s="4">
        <v>1</v>
      </c>
    </row>
    <row r="777" spans="1:22" ht="20" customHeight="1" x14ac:dyDescent="0.2">
      <c r="A777" s="4">
        <v>22898</v>
      </c>
      <c r="B777" s="4" t="s">
        <v>796</v>
      </c>
      <c r="C777" s="5">
        <f t="shared" si="12"/>
        <v>5.5555555555555554</v>
      </c>
      <c r="L777" s="4">
        <v>1</v>
      </c>
      <c r="V777" s="4">
        <v>1</v>
      </c>
    </row>
    <row r="778" spans="1:22" ht="20" customHeight="1" x14ac:dyDescent="0.2">
      <c r="A778" s="4">
        <v>22899</v>
      </c>
      <c r="B778" s="4" t="s">
        <v>797</v>
      </c>
      <c r="C778" s="5">
        <f t="shared" si="12"/>
        <v>5.5555555555555554</v>
      </c>
      <c r="S778" s="4">
        <v>1</v>
      </c>
      <c r="V778" s="4">
        <v>1</v>
      </c>
    </row>
    <row r="779" spans="1:22" ht="20" customHeight="1" x14ac:dyDescent="0.2">
      <c r="A779" s="4">
        <v>22899</v>
      </c>
      <c r="B779" s="4" t="s">
        <v>798</v>
      </c>
      <c r="C779" s="5">
        <f t="shared" si="12"/>
        <v>5.5555555555555554</v>
      </c>
      <c r="J779" s="4">
        <v>1</v>
      </c>
      <c r="V779" s="4">
        <v>1</v>
      </c>
    </row>
    <row r="780" spans="1:22" ht="20" customHeight="1" x14ac:dyDescent="0.2">
      <c r="A780" s="4">
        <v>22901</v>
      </c>
      <c r="B780" s="4" t="s">
        <v>799</v>
      </c>
      <c r="C780" s="5">
        <f t="shared" si="12"/>
        <v>5.5555555555555554</v>
      </c>
      <c r="P780" s="4">
        <v>1</v>
      </c>
      <c r="V780" s="4">
        <v>1</v>
      </c>
    </row>
    <row r="781" spans="1:22" ht="20" customHeight="1" x14ac:dyDescent="0.2">
      <c r="A781" s="4">
        <v>22901</v>
      </c>
      <c r="B781" s="4" t="s">
        <v>800</v>
      </c>
      <c r="C781" s="5">
        <f t="shared" si="12"/>
        <v>5.5555555555555554</v>
      </c>
      <c r="U781" s="4">
        <v>1</v>
      </c>
      <c r="V781" s="4">
        <v>1</v>
      </c>
    </row>
    <row r="782" spans="1:22" ht="20" customHeight="1" x14ac:dyDescent="0.2">
      <c r="A782" s="4">
        <v>22906</v>
      </c>
      <c r="B782" s="4" t="s">
        <v>801</v>
      </c>
      <c r="C782" s="5">
        <f t="shared" si="12"/>
        <v>5.5555555555555554</v>
      </c>
      <c r="U782" s="4">
        <v>1</v>
      </c>
      <c r="V782" s="4">
        <v>1</v>
      </c>
    </row>
    <row r="783" spans="1:22" ht="20" customHeight="1" x14ac:dyDescent="0.2">
      <c r="A783" s="4">
        <v>22907</v>
      </c>
      <c r="B783" s="4" t="s">
        <v>802</v>
      </c>
      <c r="C783" s="5">
        <f t="shared" si="12"/>
        <v>5.5555555555555554</v>
      </c>
      <c r="S783" s="4">
        <v>1</v>
      </c>
      <c r="V783" s="4">
        <v>1</v>
      </c>
    </row>
    <row r="784" spans="1:22" ht="20" customHeight="1" x14ac:dyDescent="0.2">
      <c r="A784" s="4">
        <v>22907</v>
      </c>
      <c r="B784" s="4" t="s">
        <v>803</v>
      </c>
      <c r="C784" s="5">
        <f t="shared" si="12"/>
        <v>16.666666666666664</v>
      </c>
      <c r="J784" s="4">
        <v>1</v>
      </c>
      <c r="R784" s="4">
        <v>1</v>
      </c>
      <c r="S784" s="4">
        <v>1</v>
      </c>
      <c r="V784" s="4">
        <v>3</v>
      </c>
    </row>
    <row r="785" spans="1:22" ht="20" customHeight="1" x14ac:dyDescent="0.2">
      <c r="A785" s="4">
        <v>22907</v>
      </c>
      <c r="B785" s="4" t="s">
        <v>804</v>
      </c>
      <c r="C785" s="5">
        <f t="shared" si="12"/>
        <v>16.666666666666664</v>
      </c>
      <c r="N785" s="4">
        <v>1</v>
      </c>
      <c r="T785" s="4">
        <v>1</v>
      </c>
      <c r="U785" s="4">
        <v>1</v>
      </c>
      <c r="V785" s="4">
        <v>3</v>
      </c>
    </row>
    <row r="786" spans="1:22" ht="20" customHeight="1" x14ac:dyDescent="0.2">
      <c r="A786" s="4">
        <v>22909</v>
      </c>
      <c r="B786" s="4" t="s">
        <v>805</v>
      </c>
      <c r="C786" s="5">
        <f t="shared" si="12"/>
        <v>5.5555555555555554</v>
      </c>
      <c r="S786" s="4">
        <v>1</v>
      </c>
      <c r="V786" s="4">
        <v>1</v>
      </c>
    </row>
    <row r="787" spans="1:22" ht="20" customHeight="1" x14ac:dyDescent="0.2">
      <c r="A787" s="4">
        <v>22910</v>
      </c>
      <c r="B787" s="4" t="s">
        <v>806</v>
      </c>
      <c r="C787" s="5">
        <f t="shared" si="12"/>
        <v>33.333333333333329</v>
      </c>
      <c r="D787" s="4">
        <v>1</v>
      </c>
      <c r="E787" s="4">
        <v>1</v>
      </c>
      <c r="H787" s="4">
        <v>1</v>
      </c>
      <c r="O787" s="4">
        <v>1</v>
      </c>
      <c r="R787" s="4">
        <v>1</v>
      </c>
      <c r="T787" s="4">
        <v>1</v>
      </c>
      <c r="V787" s="4">
        <v>6</v>
      </c>
    </row>
    <row r="788" spans="1:22" ht="20" customHeight="1" x14ac:dyDescent="0.2">
      <c r="A788" s="4">
        <v>22911</v>
      </c>
      <c r="B788" s="4" t="s">
        <v>807</v>
      </c>
      <c r="C788" s="5">
        <f t="shared" si="12"/>
        <v>5.5555555555555554</v>
      </c>
      <c r="T788" s="4">
        <v>1</v>
      </c>
      <c r="V788" s="4">
        <v>1</v>
      </c>
    </row>
    <row r="789" spans="1:22" ht="20" customHeight="1" x14ac:dyDescent="0.2">
      <c r="A789" s="4">
        <v>22912</v>
      </c>
      <c r="B789" s="4" t="s">
        <v>808</v>
      </c>
      <c r="C789" s="5">
        <f t="shared" si="12"/>
        <v>5.5555555555555554</v>
      </c>
      <c r="J789" s="4">
        <v>1</v>
      </c>
      <c r="V789" s="4">
        <v>1</v>
      </c>
    </row>
    <row r="790" spans="1:22" ht="20" customHeight="1" x14ac:dyDescent="0.2">
      <c r="A790" s="4">
        <v>22917</v>
      </c>
      <c r="B790" s="4" t="s">
        <v>809</v>
      </c>
      <c r="C790" s="5">
        <f t="shared" si="12"/>
        <v>16.666666666666664</v>
      </c>
      <c r="D790" s="4">
        <v>1</v>
      </c>
      <c r="J790" s="4">
        <v>1</v>
      </c>
      <c r="U790" s="4">
        <v>1</v>
      </c>
      <c r="V790" s="4">
        <v>3</v>
      </c>
    </row>
    <row r="791" spans="1:22" ht="20" customHeight="1" x14ac:dyDescent="0.2">
      <c r="A791" s="4">
        <v>22917</v>
      </c>
      <c r="B791" s="4" t="s">
        <v>810</v>
      </c>
      <c r="C791" s="5">
        <f t="shared" si="12"/>
        <v>11.111111111111111</v>
      </c>
      <c r="P791" s="4">
        <v>1</v>
      </c>
      <c r="T791" s="4">
        <v>1</v>
      </c>
      <c r="V791" s="4">
        <v>2</v>
      </c>
    </row>
    <row r="792" spans="1:22" ht="20" customHeight="1" x14ac:dyDescent="0.2">
      <c r="A792" s="4">
        <v>22920</v>
      </c>
      <c r="B792" s="4" t="s">
        <v>811</v>
      </c>
      <c r="C792" s="5">
        <f t="shared" si="12"/>
        <v>27.777777777777779</v>
      </c>
      <c r="J792" s="4">
        <v>1</v>
      </c>
      <c r="K792" s="4">
        <v>1</v>
      </c>
      <c r="P792" s="4">
        <v>1</v>
      </c>
      <c r="R792" s="4">
        <v>1</v>
      </c>
      <c r="U792" s="4">
        <v>1</v>
      </c>
      <c r="V792" s="4">
        <v>5</v>
      </c>
    </row>
    <row r="793" spans="1:22" ht="20" customHeight="1" x14ac:dyDescent="0.2">
      <c r="A793" s="4">
        <v>22925</v>
      </c>
      <c r="B793" s="4" t="s">
        <v>812</v>
      </c>
      <c r="C793" s="5">
        <f t="shared" si="12"/>
        <v>5.5555555555555554</v>
      </c>
      <c r="S793" s="4">
        <v>1</v>
      </c>
      <c r="V793" s="4">
        <v>1</v>
      </c>
    </row>
    <row r="794" spans="1:22" ht="20" customHeight="1" x14ac:dyDescent="0.2">
      <c r="A794" s="4">
        <v>22927</v>
      </c>
      <c r="B794" s="4" t="s">
        <v>813</v>
      </c>
      <c r="C794" s="5">
        <f t="shared" si="12"/>
        <v>5.5555555555555554</v>
      </c>
      <c r="P794" s="4">
        <v>1</v>
      </c>
      <c r="V794" s="4">
        <v>1</v>
      </c>
    </row>
    <row r="795" spans="1:22" ht="20" customHeight="1" x14ac:dyDescent="0.2">
      <c r="A795" s="4">
        <v>22928</v>
      </c>
      <c r="B795" s="4" t="s">
        <v>814</v>
      </c>
      <c r="C795" s="5">
        <f t="shared" si="12"/>
        <v>5.5555555555555554</v>
      </c>
      <c r="P795" s="4">
        <v>1</v>
      </c>
      <c r="V795" s="4">
        <v>1</v>
      </c>
    </row>
    <row r="796" spans="1:22" ht="20" customHeight="1" x14ac:dyDescent="0.2">
      <c r="A796" s="4">
        <v>22942</v>
      </c>
      <c r="B796" s="4" t="s">
        <v>815</v>
      </c>
      <c r="C796" s="5">
        <f t="shared" si="12"/>
        <v>5.5555555555555554</v>
      </c>
      <c r="T796" s="4">
        <v>1</v>
      </c>
      <c r="V796" s="4">
        <v>1</v>
      </c>
    </row>
    <row r="797" spans="1:22" ht="20" customHeight="1" x14ac:dyDescent="0.2">
      <c r="A797" s="4">
        <v>22942</v>
      </c>
      <c r="B797" s="4" t="s">
        <v>816</v>
      </c>
      <c r="C797" s="5">
        <f t="shared" si="12"/>
        <v>16.666666666666664</v>
      </c>
      <c r="E797" s="4">
        <v>1</v>
      </c>
      <c r="O797" s="4">
        <v>1</v>
      </c>
      <c r="T797" s="4">
        <v>1</v>
      </c>
      <c r="V797" s="4">
        <v>3</v>
      </c>
    </row>
    <row r="798" spans="1:22" ht="20" customHeight="1" x14ac:dyDescent="0.2">
      <c r="A798" s="4">
        <v>22942</v>
      </c>
      <c r="B798" s="4" t="s">
        <v>817</v>
      </c>
      <c r="C798" s="5">
        <f t="shared" si="12"/>
        <v>5.5555555555555554</v>
      </c>
      <c r="P798" s="4">
        <v>1</v>
      </c>
      <c r="V798" s="4">
        <v>1</v>
      </c>
    </row>
    <row r="799" spans="1:22" ht="20" customHeight="1" x14ac:dyDescent="0.2">
      <c r="A799" s="4">
        <v>22946</v>
      </c>
      <c r="B799" s="4" t="s">
        <v>818</v>
      </c>
      <c r="C799" s="5">
        <f t="shared" si="12"/>
        <v>5.5555555555555554</v>
      </c>
      <c r="T799" s="4">
        <v>1</v>
      </c>
      <c r="V799" s="4">
        <v>1</v>
      </c>
    </row>
    <row r="800" spans="1:22" ht="20" customHeight="1" x14ac:dyDescent="0.2">
      <c r="A800" s="4">
        <v>22958</v>
      </c>
      <c r="B800" s="4" t="s">
        <v>819</v>
      </c>
      <c r="C800" s="5">
        <f t="shared" si="12"/>
        <v>5.5555555555555554</v>
      </c>
      <c r="F800" s="4">
        <v>1</v>
      </c>
      <c r="V800" s="4">
        <v>1</v>
      </c>
    </row>
    <row r="801" spans="1:23" ht="20" customHeight="1" x14ac:dyDescent="0.2">
      <c r="A801" s="4">
        <v>22971</v>
      </c>
      <c r="B801" s="4" t="s">
        <v>820</v>
      </c>
      <c r="C801" s="5">
        <f t="shared" si="12"/>
        <v>5.5555555555555554</v>
      </c>
      <c r="P801" s="4">
        <v>1</v>
      </c>
      <c r="V801" s="4">
        <v>1</v>
      </c>
    </row>
    <row r="802" spans="1:23" ht="20" customHeight="1" x14ac:dyDescent="0.2">
      <c r="A802" s="4">
        <v>22976</v>
      </c>
      <c r="B802" s="4" t="s">
        <v>821</v>
      </c>
      <c r="C802" s="5">
        <f t="shared" si="12"/>
        <v>5.5555555555555554</v>
      </c>
      <c r="P802" s="4">
        <v>1</v>
      </c>
      <c r="V802" s="4">
        <v>1</v>
      </c>
    </row>
    <row r="803" spans="1:23" ht="20" customHeight="1" x14ac:dyDescent="0.2">
      <c r="A803" s="4">
        <v>22986</v>
      </c>
      <c r="B803" s="4" t="s">
        <v>822</v>
      </c>
      <c r="C803" s="5">
        <f t="shared" si="12"/>
        <v>5.5555555555555554</v>
      </c>
      <c r="O803" s="4">
        <v>1</v>
      </c>
      <c r="V803" s="4">
        <v>1</v>
      </c>
    </row>
    <row r="804" spans="1:23" ht="20" customHeight="1" x14ac:dyDescent="0.2">
      <c r="A804" s="4">
        <v>22991</v>
      </c>
      <c r="B804" s="4" t="s">
        <v>823</v>
      </c>
      <c r="C804" s="5">
        <f t="shared" si="12"/>
        <v>5.5555555555555554</v>
      </c>
      <c r="P804" s="4">
        <v>1</v>
      </c>
      <c r="V804" s="4">
        <v>1</v>
      </c>
    </row>
    <row r="805" spans="1:23" ht="20" customHeight="1" x14ac:dyDescent="0.2">
      <c r="A805" s="4">
        <v>22992</v>
      </c>
      <c r="B805" s="4" t="s">
        <v>824</v>
      </c>
      <c r="C805" s="5">
        <f t="shared" si="12"/>
        <v>5.5555555555555554</v>
      </c>
      <c r="P805" s="4">
        <v>1</v>
      </c>
      <c r="V805" s="4">
        <v>1</v>
      </c>
    </row>
    <row r="806" spans="1:23" ht="20" customHeight="1" x14ac:dyDescent="0.2">
      <c r="A806" s="4">
        <v>22992</v>
      </c>
      <c r="B806" s="4" t="s">
        <v>825</v>
      </c>
      <c r="C806" s="5">
        <f t="shared" si="12"/>
        <v>22.222222222222221</v>
      </c>
      <c r="J806" s="4">
        <v>1</v>
      </c>
      <c r="L806" s="4">
        <v>1</v>
      </c>
      <c r="O806" s="4">
        <v>1</v>
      </c>
      <c r="S806" s="4">
        <v>1</v>
      </c>
      <c r="V806" s="4">
        <v>4</v>
      </c>
    </row>
    <row r="807" spans="1:23" ht="20" customHeight="1" x14ac:dyDescent="0.2">
      <c r="A807" s="4">
        <v>22994</v>
      </c>
      <c r="B807" s="4" t="s">
        <v>826</v>
      </c>
      <c r="C807" s="5">
        <f t="shared" si="12"/>
        <v>5.5555555555555554</v>
      </c>
      <c r="D807" s="4">
        <v>1</v>
      </c>
      <c r="V807" s="4">
        <v>1</v>
      </c>
    </row>
    <row r="808" spans="1:23" ht="20" customHeight="1" x14ac:dyDescent="0.2">
      <c r="A808" s="4">
        <v>22995</v>
      </c>
      <c r="B808" s="4" t="s">
        <v>827</v>
      </c>
      <c r="C808" s="5">
        <f t="shared" si="12"/>
        <v>5.5555555555555554</v>
      </c>
      <c r="H808" s="4">
        <v>1</v>
      </c>
      <c r="V808" s="4">
        <v>1</v>
      </c>
    </row>
    <row r="809" spans="1:23" ht="20" customHeight="1" x14ac:dyDescent="0.2">
      <c r="A809" s="4">
        <v>23006</v>
      </c>
      <c r="B809" s="4" t="s">
        <v>828</v>
      </c>
      <c r="C809" s="5">
        <f t="shared" si="12"/>
        <v>5.5555555555555554</v>
      </c>
      <c r="E809" s="4">
        <v>1</v>
      </c>
      <c r="V809" s="4">
        <v>1</v>
      </c>
    </row>
    <row r="810" spans="1:23" ht="20" customHeight="1" x14ac:dyDescent="0.2">
      <c r="A810" s="4">
        <v>23009</v>
      </c>
      <c r="B810" s="4" t="s">
        <v>829</v>
      </c>
      <c r="C810" s="5">
        <f t="shared" si="12"/>
        <v>5.5555555555555554</v>
      </c>
      <c r="P810" s="4">
        <v>1</v>
      </c>
      <c r="V810" s="4">
        <v>1</v>
      </c>
    </row>
    <row r="811" spans="1:23" ht="20" customHeight="1" x14ac:dyDescent="0.2">
      <c r="A811" s="4">
        <v>23010</v>
      </c>
      <c r="B811" s="4" t="s">
        <v>830</v>
      </c>
      <c r="C811" s="5">
        <f t="shared" si="12"/>
        <v>16.666666666666664</v>
      </c>
      <c r="L811" s="4">
        <v>1</v>
      </c>
      <c r="R811" s="4">
        <v>1</v>
      </c>
      <c r="U811" s="4">
        <v>1</v>
      </c>
      <c r="V811" s="4">
        <v>3</v>
      </c>
    </row>
    <row r="812" spans="1:23" ht="20" customHeight="1" x14ac:dyDescent="0.2">
      <c r="A812" s="4">
        <v>23012</v>
      </c>
      <c r="B812" s="4" t="s">
        <v>831</v>
      </c>
      <c r="C812" s="5">
        <f t="shared" si="12"/>
        <v>11.111111111111111</v>
      </c>
      <c r="L812" s="4">
        <v>1</v>
      </c>
      <c r="S812" s="4">
        <v>1</v>
      </c>
      <c r="V812" s="4">
        <v>2</v>
      </c>
    </row>
    <row r="813" spans="1:23" ht="20" customHeight="1" x14ac:dyDescent="0.2">
      <c r="A813" s="4">
        <v>23012</v>
      </c>
      <c r="B813" s="4" t="s">
        <v>832</v>
      </c>
      <c r="C813" s="5">
        <f t="shared" si="12"/>
        <v>5.5555555555555554</v>
      </c>
      <c r="U813" s="4">
        <v>1</v>
      </c>
      <c r="V813" s="4">
        <v>1</v>
      </c>
    </row>
    <row r="814" spans="1:23" ht="20" customHeight="1" x14ac:dyDescent="0.2">
      <c r="A814" s="4">
        <v>23012</v>
      </c>
      <c r="B814" s="4" t="s">
        <v>833</v>
      </c>
      <c r="C814" s="5">
        <f t="shared" si="12"/>
        <v>5.5555555555555554</v>
      </c>
      <c r="E814" s="4">
        <v>1</v>
      </c>
      <c r="V814" s="4">
        <v>1</v>
      </c>
      <c r="W814" s="4" t="s">
        <v>43</v>
      </c>
    </row>
    <row r="815" spans="1:23" ht="20" customHeight="1" x14ac:dyDescent="0.2">
      <c r="A815" s="4">
        <v>23012</v>
      </c>
      <c r="B815" s="4" t="s">
        <v>834</v>
      </c>
      <c r="C815" s="5">
        <f t="shared" si="12"/>
        <v>5.5555555555555554</v>
      </c>
      <c r="U815" s="4">
        <v>1</v>
      </c>
      <c r="V815" s="4">
        <v>1</v>
      </c>
    </row>
    <row r="816" spans="1:23" ht="20" customHeight="1" x14ac:dyDescent="0.2">
      <c r="A816" s="4">
        <v>23013</v>
      </c>
      <c r="B816" s="4" t="s">
        <v>835</v>
      </c>
      <c r="C816" s="5">
        <f t="shared" si="12"/>
        <v>22.222222222222221</v>
      </c>
      <c r="J816" s="4">
        <v>1</v>
      </c>
      <c r="N816" s="4">
        <v>1</v>
      </c>
      <c r="P816" s="4">
        <v>1</v>
      </c>
      <c r="R816" s="4">
        <v>1</v>
      </c>
      <c r="V816" s="4">
        <v>4</v>
      </c>
    </row>
    <row r="817" spans="1:23" ht="20" customHeight="1" x14ac:dyDescent="0.2">
      <c r="A817" s="4">
        <v>23013</v>
      </c>
      <c r="B817" s="4" t="s">
        <v>836</v>
      </c>
      <c r="C817" s="5">
        <f t="shared" si="12"/>
        <v>27.777777777777779</v>
      </c>
      <c r="I817" s="4">
        <v>1</v>
      </c>
      <c r="J817" s="4">
        <v>1</v>
      </c>
      <c r="L817" s="4">
        <v>1</v>
      </c>
      <c r="O817" s="4">
        <v>1</v>
      </c>
      <c r="S817" s="4">
        <v>1</v>
      </c>
      <c r="V817" s="4">
        <v>5</v>
      </c>
    </row>
    <row r="818" spans="1:23" ht="20" customHeight="1" x14ac:dyDescent="0.2">
      <c r="A818" s="4">
        <v>23013</v>
      </c>
      <c r="B818" s="4" t="s">
        <v>837</v>
      </c>
      <c r="C818" s="5">
        <f t="shared" si="12"/>
        <v>5.5555555555555554</v>
      </c>
      <c r="U818" s="4">
        <v>1</v>
      </c>
      <c r="V818" s="4">
        <v>1</v>
      </c>
    </row>
    <row r="819" spans="1:23" ht="20" customHeight="1" x14ac:dyDescent="0.2">
      <c r="A819" s="4">
        <v>23014</v>
      </c>
      <c r="B819" s="4" t="s">
        <v>838</v>
      </c>
      <c r="C819" s="5">
        <f t="shared" si="12"/>
        <v>5.5555555555555554</v>
      </c>
      <c r="D819" s="4">
        <v>1</v>
      </c>
      <c r="V819" s="4">
        <v>1</v>
      </c>
    </row>
    <row r="820" spans="1:23" ht="20" customHeight="1" x14ac:dyDescent="0.2">
      <c r="A820" s="4">
        <v>23015</v>
      </c>
      <c r="B820" s="4" t="s">
        <v>839</v>
      </c>
      <c r="C820" s="5">
        <f t="shared" si="12"/>
        <v>5.5555555555555554</v>
      </c>
      <c r="D820" s="4">
        <v>1</v>
      </c>
      <c r="V820" s="4">
        <v>1</v>
      </c>
    </row>
    <row r="821" spans="1:23" ht="20" customHeight="1" x14ac:dyDescent="0.2">
      <c r="A821" s="4">
        <v>23016</v>
      </c>
      <c r="B821" s="4" t="s">
        <v>840</v>
      </c>
      <c r="C821" s="5">
        <f t="shared" si="12"/>
        <v>5.5555555555555554</v>
      </c>
      <c r="E821" s="4">
        <v>1</v>
      </c>
      <c r="V821" s="4">
        <v>1</v>
      </c>
    </row>
    <row r="822" spans="1:23" ht="20" customHeight="1" x14ac:dyDescent="0.2">
      <c r="A822" s="4">
        <v>23018</v>
      </c>
      <c r="B822" s="4" t="s">
        <v>841</v>
      </c>
      <c r="C822" s="5">
        <f t="shared" si="12"/>
        <v>11.111111111111111</v>
      </c>
      <c r="I822" s="4">
        <v>1</v>
      </c>
      <c r="P822" s="4">
        <v>1</v>
      </c>
      <c r="V822" s="4">
        <v>2</v>
      </c>
    </row>
    <row r="823" spans="1:23" ht="20" customHeight="1" x14ac:dyDescent="0.2">
      <c r="A823" s="4">
        <v>23018</v>
      </c>
      <c r="B823" s="4" t="s">
        <v>842</v>
      </c>
      <c r="C823" s="5">
        <f t="shared" si="12"/>
        <v>11.111111111111111</v>
      </c>
      <c r="O823" s="4">
        <v>1</v>
      </c>
      <c r="U823" s="4">
        <v>1</v>
      </c>
      <c r="V823" s="4">
        <v>2</v>
      </c>
    </row>
    <row r="824" spans="1:23" ht="20" customHeight="1" x14ac:dyDescent="0.2">
      <c r="A824" s="4">
        <v>23018</v>
      </c>
      <c r="B824" s="4" t="s">
        <v>843</v>
      </c>
      <c r="C824" s="5">
        <f t="shared" si="12"/>
        <v>5.5555555555555554</v>
      </c>
      <c r="S824" s="4">
        <v>1</v>
      </c>
      <c r="V824" s="4">
        <v>1</v>
      </c>
      <c r="W824" s="4" t="s">
        <v>43</v>
      </c>
    </row>
    <row r="825" spans="1:23" ht="20" customHeight="1" x14ac:dyDescent="0.2">
      <c r="A825" s="4">
        <v>23019</v>
      </c>
      <c r="B825" s="4" t="s">
        <v>844</v>
      </c>
      <c r="C825" s="5">
        <f t="shared" si="12"/>
        <v>11.111111111111111</v>
      </c>
      <c r="O825" s="4">
        <v>1</v>
      </c>
      <c r="U825" s="4">
        <v>1</v>
      </c>
      <c r="V825" s="4">
        <v>2</v>
      </c>
    </row>
    <row r="826" spans="1:23" ht="20" customHeight="1" x14ac:dyDescent="0.2">
      <c r="A826" s="4">
        <v>23019</v>
      </c>
      <c r="B826" s="4" t="s">
        <v>845</v>
      </c>
      <c r="C826" s="5">
        <f t="shared" si="12"/>
        <v>5.5555555555555554</v>
      </c>
      <c r="S826" s="4">
        <v>1</v>
      </c>
      <c r="V826" s="4">
        <v>1</v>
      </c>
    </row>
    <row r="827" spans="1:23" ht="20" customHeight="1" x14ac:dyDescent="0.2">
      <c r="A827" s="4">
        <v>23019</v>
      </c>
      <c r="B827" s="4" t="s">
        <v>846</v>
      </c>
      <c r="C827" s="5">
        <f t="shared" si="12"/>
        <v>5.5555555555555554</v>
      </c>
      <c r="E827" s="4">
        <v>1</v>
      </c>
      <c r="V827" s="4">
        <v>1</v>
      </c>
    </row>
    <row r="828" spans="1:23" ht="20" customHeight="1" x14ac:dyDescent="0.2">
      <c r="A828" s="4">
        <v>23021</v>
      </c>
      <c r="B828" s="4" t="s">
        <v>847</v>
      </c>
      <c r="C828" s="5">
        <f t="shared" si="12"/>
        <v>5.5555555555555554</v>
      </c>
      <c r="P828" s="4">
        <v>1</v>
      </c>
      <c r="V828" s="4">
        <v>1</v>
      </c>
    </row>
    <row r="829" spans="1:23" ht="20" customHeight="1" x14ac:dyDescent="0.2">
      <c r="A829" s="4">
        <v>23022</v>
      </c>
      <c r="B829" s="4" t="s">
        <v>848</v>
      </c>
      <c r="C829" s="5">
        <f t="shared" si="12"/>
        <v>5.5555555555555554</v>
      </c>
      <c r="P829" s="4">
        <v>1</v>
      </c>
      <c r="V829" s="4">
        <v>1</v>
      </c>
    </row>
    <row r="830" spans="1:23" ht="20" customHeight="1" x14ac:dyDescent="0.2">
      <c r="A830" s="4">
        <v>23029</v>
      </c>
      <c r="B830" s="4" t="s">
        <v>849</v>
      </c>
      <c r="C830" s="5">
        <f t="shared" si="12"/>
        <v>5.5555555555555554</v>
      </c>
      <c r="N830" s="4">
        <v>1</v>
      </c>
      <c r="V830" s="4">
        <v>1</v>
      </c>
    </row>
    <row r="831" spans="1:23" ht="20" customHeight="1" x14ac:dyDescent="0.2">
      <c r="A831" s="4">
        <v>23031</v>
      </c>
      <c r="B831" s="4" t="s">
        <v>850</v>
      </c>
      <c r="C831" s="5">
        <f t="shared" si="12"/>
        <v>11.111111111111111</v>
      </c>
      <c r="N831" s="4">
        <v>1</v>
      </c>
      <c r="S831" s="4">
        <v>1</v>
      </c>
      <c r="V831" s="4">
        <v>2</v>
      </c>
      <c r="W831" s="4" t="s">
        <v>43</v>
      </c>
    </row>
    <row r="832" spans="1:23" ht="20" customHeight="1" x14ac:dyDescent="0.2">
      <c r="A832" s="4">
        <v>23031</v>
      </c>
      <c r="B832" s="4" t="s">
        <v>851</v>
      </c>
      <c r="C832" s="5">
        <f t="shared" si="12"/>
        <v>5.5555555555555554</v>
      </c>
      <c r="P832" s="4">
        <v>1</v>
      </c>
      <c r="V832" s="4">
        <v>1</v>
      </c>
    </row>
    <row r="833" spans="1:23" ht="20" customHeight="1" x14ac:dyDescent="0.2">
      <c r="A833" s="4">
        <v>23039</v>
      </c>
      <c r="B833" s="4" t="s">
        <v>852</v>
      </c>
      <c r="C833" s="5">
        <f t="shared" si="12"/>
        <v>55.555555555555557</v>
      </c>
      <c r="D833" s="4">
        <v>1</v>
      </c>
      <c r="F833" s="4">
        <v>1</v>
      </c>
      <c r="J833" s="4">
        <v>1</v>
      </c>
      <c r="L833" s="4">
        <v>1</v>
      </c>
      <c r="M833" s="4">
        <v>1</v>
      </c>
      <c r="O833" s="4">
        <v>1</v>
      </c>
      <c r="R833" s="4">
        <v>1</v>
      </c>
      <c r="S833" s="4">
        <v>1</v>
      </c>
      <c r="T833" s="4">
        <v>1</v>
      </c>
      <c r="U833" s="4">
        <v>1</v>
      </c>
      <c r="V833" s="4">
        <v>10</v>
      </c>
    </row>
    <row r="834" spans="1:23" ht="20" customHeight="1" x14ac:dyDescent="0.2">
      <c r="A834" s="4">
        <v>23039</v>
      </c>
      <c r="B834" s="4" t="s">
        <v>853</v>
      </c>
      <c r="C834" s="5">
        <f t="shared" ref="C834:C897" si="13">(V834/18)*100</f>
        <v>11.111111111111111</v>
      </c>
      <c r="P834" s="4">
        <v>1</v>
      </c>
      <c r="S834" s="4">
        <v>1</v>
      </c>
      <c r="V834" s="4">
        <v>2</v>
      </c>
    </row>
    <row r="835" spans="1:23" ht="20" customHeight="1" x14ac:dyDescent="0.2">
      <c r="A835" s="4">
        <v>23039</v>
      </c>
      <c r="B835" s="4" t="s">
        <v>854</v>
      </c>
      <c r="C835" s="5">
        <f t="shared" si="13"/>
        <v>5.5555555555555554</v>
      </c>
      <c r="P835" s="4">
        <v>1</v>
      </c>
      <c r="V835" s="4">
        <v>1</v>
      </c>
    </row>
    <row r="836" spans="1:23" ht="20" customHeight="1" x14ac:dyDescent="0.2">
      <c r="A836" s="4">
        <v>23040</v>
      </c>
      <c r="B836" s="4" t="s">
        <v>855</v>
      </c>
      <c r="C836" s="5">
        <f t="shared" si="13"/>
        <v>5.5555555555555554</v>
      </c>
      <c r="D836" s="4">
        <v>1</v>
      </c>
      <c r="V836" s="4">
        <v>1</v>
      </c>
    </row>
    <row r="837" spans="1:23" ht="20" customHeight="1" x14ac:dyDescent="0.2">
      <c r="A837" s="4">
        <v>23040</v>
      </c>
      <c r="B837" s="4" t="s">
        <v>856</v>
      </c>
      <c r="C837" s="5">
        <f t="shared" si="13"/>
        <v>5.5555555555555554</v>
      </c>
      <c r="P837" s="4">
        <v>1</v>
      </c>
      <c r="V837" s="4">
        <v>1</v>
      </c>
    </row>
    <row r="838" spans="1:23" ht="20" customHeight="1" x14ac:dyDescent="0.2">
      <c r="A838" s="4">
        <v>23040</v>
      </c>
      <c r="B838" s="4" t="s">
        <v>857</v>
      </c>
      <c r="C838" s="5">
        <f t="shared" si="13"/>
        <v>11.111111111111111</v>
      </c>
      <c r="P838" s="4">
        <v>1</v>
      </c>
      <c r="S838" s="4">
        <v>1</v>
      </c>
      <c r="V838" s="4">
        <v>2</v>
      </c>
    </row>
    <row r="839" spans="1:23" ht="20" customHeight="1" x14ac:dyDescent="0.2">
      <c r="A839" s="4">
        <v>23042</v>
      </c>
      <c r="B839" s="4" t="s">
        <v>858</v>
      </c>
      <c r="C839" s="5">
        <f t="shared" si="13"/>
        <v>22.222222222222221</v>
      </c>
      <c r="E839" s="4">
        <v>1</v>
      </c>
      <c r="J839" s="4">
        <v>1</v>
      </c>
      <c r="P839" s="4">
        <v>1</v>
      </c>
      <c r="S839" s="4">
        <v>1</v>
      </c>
      <c r="V839" s="4">
        <v>4</v>
      </c>
    </row>
    <row r="840" spans="1:23" ht="20" customHeight="1" x14ac:dyDescent="0.2">
      <c r="A840" s="4">
        <v>23045</v>
      </c>
      <c r="B840" s="4" t="s">
        <v>859</v>
      </c>
      <c r="C840" s="5">
        <f t="shared" si="13"/>
        <v>5.5555555555555554</v>
      </c>
      <c r="T840" s="4">
        <v>1</v>
      </c>
      <c r="V840" s="4">
        <v>1</v>
      </c>
    </row>
    <row r="841" spans="1:23" ht="20" customHeight="1" x14ac:dyDescent="0.2">
      <c r="A841" s="4">
        <v>23048</v>
      </c>
      <c r="B841" s="4" t="s">
        <v>860</v>
      </c>
      <c r="C841" s="5">
        <f t="shared" si="13"/>
        <v>5.5555555555555554</v>
      </c>
      <c r="P841" s="4">
        <v>1</v>
      </c>
      <c r="V841" s="4">
        <v>1</v>
      </c>
    </row>
    <row r="842" spans="1:23" ht="20" customHeight="1" x14ac:dyDescent="0.2">
      <c r="A842" s="4">
        <v>23049</v>
      </c>
      <c r="B842" s="4" t="s">
        <v>861</v>
      </c>
      <c r="C842" s="5">
        <f t="shared" si="13"/>
        <v>5.5555555555555554</v>
      </c>
      <c r="S842" s="4">
        <v>1</v>
      </c>
      <c r="V842" s="4">
        <v>1</v>
      </c>
    </row>
    <row r="843" spans="1:23" ht="20" customHeight="1" x14ac:dyDescent="0.2">
      <c r="A843" s="4">
        <v>23049</v>
      </c>
      <c r="B843" s="4" t="s">
        <v>862</v>
      </c>
      <c r="C843" s="5">
        <f t="shared" si="13"/>
        <v>5.5555555555555554</v>
      </c>
      <c r="L843" s="4">
        <v>1</v>
      </c>
      <c r="V843" s="4">
        <v>1</v>
      </c>
    </row>
    <row r="844" spans="1:23" ht="20" customHeight="1" x14ac:dyDescent="0.2">
      <c r="A844" s="4">
        <v>23052</v>
      </c>
      <c r="B844" s="4" t="s">
        <v>863</v>
      </c>
      <c r="C844" s="5">
        <f t="shared" si="13"/>
        <v>5.5555555555555554</v>
      </c>
      <c r="T844" s="4">
        <v>1</v>
      </c>
      <c r="V844" s="4">
        <v>1</v>
      </c>
    </row>
    <row r="845" spans="1:23" ht="20" customHeight="1" x14ac:dyDescent="0.2">
      <c r="A845" s="4">
        <v>23054</v>
      </c>
      <c r="B845" s="4" t="s">
        <v>864</v>
      </c>
      <c r="C845" s="5">
        <f t="shared" si="13"/>
        <v>11.111111111111111</v>
      </c>
      <c r="P845" s="4">
        <v>1</v>
      </c>
      <c r="U845" s="4">
        <v>1</v>
      </c>
      <c r="V845" s="4">
        <v>2</v>
      </c>
    </row>
    <row r="846" spans="1:23" ht="20" customHeight="1" x14ac:dyDescent="0.2">
      <c r="A846" s="4">
        <v>23054</v>
      </c>
      <c r="B846" s="4" t="s">
        <v>865</v>
      </c>
      <c r="C846" s="5">
        <f t="shared" si="13"/>
        <v>27.777777777777779</v>
      </c>
      <c r="D846" s="4">
        <v>1</v>
      </c>
      <c r="M846" s="4">
        <v>1</v>
      </c>
      <c r="O846" s="4">
        <v>1</v>
      </c>
      <c r="S846" s="4">
        <v>1</v>
      </c>
      <c r="U846" s="4">
        <v>1</v>
      </c>
      <c r="V846" s="4">
        <v>5</v>
      </c>
      <c r="W846" s="4" t="s">
        <v>43</v>
      </c>
    </row>
    <row r="847" spans="1:23" ht="20" customHeight="1" x14ac:dyDescent="0.2">
      <c r="A847" s="4">
        <v>23055</v>
      </c>
      <c r="B847" s="4" t="s">
        <v>866</v>
      </c>
      <c r="C847" s="5">
        <f t="shared" si="13"/>
        <v>16.666666666666664</v>
      </c>
      <c r="E847" s="4">
        <v>1</v>
      </c>
      <c r="J847" s="4">
        <v>1</v>
      </c>
      <c r="L847" s="4">
        <v>1</v>
      </c>
      <c r="V847" s="4">
        <v>3</v>
      </c>
    </row>
    <row r="848" spans="1:23" ht="20" customHeight="1" x14ac:dyDescent="0.2">
      <c r="A848" s="4">
        <v>23055</v>
      </c>
      <c r="B848" s="4" t="s">
        <v>867</v>
      </c>
      <c r="C848" s="5">
        <f t="shared" si="13"/>
        <v>16.666666666666664</v>
      </c>
      <c r="J848" s="4">
        <v>1</v>
      </c>
      <c r="P848" s="4">
        <v>1</v>
      </c>
      <c r="T848" s="4">
        <v>1</v>
      </c>
      <c r="V848" s="4">
        <v>3</v>
      </c>
    </row>
    <row r="849" spans="1:23" ht="20" customHeight="1" x14ac:dyDescent="0.2">
      <c r="A849" s="4">
        <v>23056</v>
      </c>
      <c r="B849" s="4" t="s">
        <v>868</v>
      </c>
      <c r="C849" s="5">
        <f t="shared" si="13"/>
        <v>27.777777777777779</v>
      </c>
      <c r="F849" s="4">
        <v>1</v>
      </c>
      <c r="H849" s="4">
        <v>1</v>
      </c>
      <c r="K849" s="4">
        <v>1</v>
      </c>
      <c r="N849" s="4">
        <v>1</v>
      </c>
      <c r="S849" s="4">
        <v>1</v>
      </c>
      <c r="V849" s="4">
        <v>5</v>
      </c>
      <c r="W849" s="4" t="s">
        <v>43</v>
      </c>
    </row>
    <row r="850" spans="1:23" ht="20" customHeight="1" x14ac:dyDescent="0.2">
      <c r="A850" s="4">
        <v>23056</v>
      </c>
      <c r="B850" s="4" t="s">
        <v>869</v>
      </c>
      <c r="C850" s="5">
        <f t="shared" si="13"/>
        <v>27.777777777777779</v>
      </c>
      <c r="D850" s="4">
        <v>1</v>
      </c>
      <c r="M850" s="4">
        <v>1</v>
      </c>
      <c r="O850" s="4">
        <v>1</v>
      </c>
      <c r="S850" s="4">
        <v>1</v>
      </c>
      <c r="U850" s="4">
        <v>1</v>
      </c>
      <c r="V850" s="4">
        <v>5</v>
      </c>
      <c r="W850" s="4" t="s">
        <v>43</v>
      </c>
    </row>
    <row r="851" spans="1:23" ht="20" customHeight="1" x14ac:dyDescent="0.2">
      <c r="A851" s="4">
        <v>23056</v>
      </c>
      <c r="B851" s="4" t="s">
        <v>870</v>
      </c>
      <c r="C851" s="5">
        <f t="shared" si="13"/>
        <v>5.5555555555555554</v>
      </c>
      <c r="I851" s="4">
        <v>1</v>
      </c>
      <c r="V851" s="4">
        <v>1</v>
      </c>
    </row>
    <row r="852" spans="1:23" ht="20" customHeight="1" x14ac:dyDescent="0.2">
      <c r="A852" s="4">
        <v>23057</v>
      </c>
      <c r="B852" s="4" t="s">
        <v>871</v>
      </c>
      <c r="C852" s="5">
        <f t="shared" si="13"/>
        <v>5.5555555555555554</v>
      </c>
      <c r="U852" s="4">
        <v>1</v>
      </c>
      <c r="V852" s="4">
        <v>1</v>
      </c>
    </row>
    <row r="853" spans="1:23" ht="20" customHeight="1" x14ac:dyDescent="0.2">
      <c r="A853" s="4">
        <v>23057</v>
      </c>
      <c r="B853" s="4" t="s">
        <v>872</v>
      </c>
      <c r="C853" s="5">
        <f t="shared" si="13"/>
        <v>5.5555555555555554</v>
      </c>
      <c r="S853" s="4">
        <v>1</v>
      </c>
      <c r="V853" s="4">
        <v>1</v>
      </c>
    </row>
    <row r="854" spans="1:23" ht="20" customHeight="1" x14ac:dyDescent="0.2">
      <c r="A854" s="4">
        <v>23063</v>
      </c>
      <c r="B854" s="4" t="s">
        <v>873</v>
      </c>
      <c r="C854" s="5">
        <f t="shared" si="13"/>
        <v>5.5555555555555554</v>
      </c>
      <c r="P854" s="4">
        <v>1</v>
      </c>
      <c r="V854" s="4">
        <v>1</v>
      </c>
      <c r="W854" s="4" t="s">
        <v>43</v>
      </c>
    </row>
    <row r="855" spans="1:23" ht="20" customHeight="1" x14ac:dyDescent="0.2">
      <c r="A855" s="4">
        <v>23063</v>
      </c>
      <c r="B855" s="4" t="s">
        <v>874</v>
      </c>
      <c r="C855" s="5">
        <f t="shared" si="13"/>
        <v>16.666666666666664</v>
      </c>
      <c r="N855" s="4">
        <v>1</v>
      </c>
      <c r="T855" s="4">
        <v>1</v>
      </c>
      <c r="U855" s="4">
        <v>1</v>
      </c>
      <c r="V855" s="4">
        <v>3</v>
      </c>
    </row>
    <row r="856" spans="1:23" ht="20" customHeight="1" x14ac:dyDescent="0.2">
      <c r="A856" s="4">
        <v>23064</v>
      </c>
      <c r="B856" s="4" t="s">
        <v>875</v>
      </c>
      <c r="C856" s="5">
        <f t="shared" si="13"/>
        <v>11.111111111111111</v>
      </c>
      <c r="D856" s="4">
        <v>1</v>
      </c>
      <c r="U856" s="4">
        <v>1</v>
      </c>
      <c r="V856" s="4">
        <v>2</v>
      </c>
    </row>
    <row r="857" spans="1:23" ht="20" customHeight="1" x14ac:dyDescent="0.2">
      <c r="A857" s="4">
        <v>23064</v>
      </c>
      <c r="B857" s="4" t="s">
        <v>876</v>
      </c>
      <c r="C857" s="5">
        <f t="shared" si="13"/>
        <v>22.222222222222221</v>
      </c>
      <c r="K857" s="4">
        <v>1</v>
      </c>
      <c r="L857" s="4">
        <v>1</v>
      </c>
      <c r="O857" s="4">
        <v>1</v>
      </c>
      <c r="S857" s="4">
        <v>1</v>
      </c>
      <c r="V857" s="4">
        <v>4</v>
      </c>
    </row>
    <row r="858" spans="1:23" ht="20" customHeight="1" x14ac:dyDescent="0.2">
      <c r="A858" s="4">
        <v>23069</v>
      </c>
      <c r="B858" s="4" t="s">
        <v>877</v>
      </c>
      <c r="C858" s="5">
        <f t="shared" si="13"/>
        <v>5.5555555555555554</v>
      </c>
      <c r="T858" s="4">
        <v>1</v>
      </c>
      <c r="V858" s="4">
        <v>1</v>
      </c>
    </row>
    <row r="859" spans="1:23" ht="20" customHeight="1" x14ac:dyDescent="0.2">
      <c r="A859" s="4">
        <v>23073</v>
      </c>
      <c r="B859" s="4" t="s">
        <v>878</v>
      </c>
      <c r="C859" s="5">
        <f t="shared" si="13"/>
        <v>11.111111111111111</v>
      </c>
      <c r="J859" s="4">
        <v>1</v>
      </c>
      <c r="P859" s="4">
        <v>1</v>
      </c>
      <c r="V859" s="4">
        <v>2</v>
      </c>
    </row>
    <row r="860" spans="1:23" ht="20" customHeight="1" x14ac:dyDescent="0.2">
      <c r="A860" s="4">
        <v>23075</v>
      </c>
      <c r="B860" s="4" t="s">
        <v>879</v>
      </c>
      <c r="C860" s="5">
        <f t="shared" si="13"/>
        <v>11.111111111111111</v>
      </c>
      <c r="J860" s="4">
        <v>1</v>
      </c>
      <c r="U860" s="4">
        <v>1</v>
      </c>
      <c r="V860" s="4">
        <v>2</v>
      </c>
      <c r="W860" s="4" t="s">
        <v>43</v>
      </c>
    </row>
    <row r="861" spans="1:23" ht="20" customHeight="1" x14ac:dyDescent="0.2">
      <c r="A861" s="4">
        <v>23077</v>
      </c>
      <c r="B861" s="4" t="s">
        <v>880</v>
      </c>
      <c r="C861" s="5">
        <f t="shared" si="13"/>
        <v>5.5555555555555554</v>
      </c>
      <c r="S861" s="4">
        <v>1</v>
      </c>
      <c r="V861" s="4">
        <v>1</v>
      </c>
    </row>
    <row r="862" spans="1:23" ht="20" customHeight="1" x14ac:dyDescent="0.2">
      <c r="A862" s="4">
        <v>23079</v>
      </c>
      <c r="B862" s="4" t="s">
        <v>881</v>
      </c>
      <c r="C862" s="5">
        <f t="shared" si="13"/>
        <v>5.5555555555555554</v>
      </c>
      <c r="T862" s="4">
        <v>1</v>
      </c>
      <c r="V862" s="4">
        <v>1</v>
      </c>
    </row>
    <row r="863" spans="1:23" ht="20" customHeight="1" x14ac:dyDescent="0.2">
      <c r="A863" s="4">
        <v>23117</v>
      </c>
      <c r="B863" s="4" t="s">
        <v>882</v>
      </c>
      <c r="C863" s="5">
        <f t="shared" si="13"/>
        <v>5.5555555555555554</v>
      </c>
      <c r="M863" s="4">
        <v>1</v>
      </c>
      <c r="V863" s="4">
        <v>1</v>
      </c>
      <c r="W863" s="4" t="s">
        <v>43</v>
      </c>
    </row>
    <row r="864" spans="1:23" ht="20" customHeight="1" x14ac:dyDescent="0.2">
      <c r="A864" s="4">
        <v>23119</v>
      </c>
      <c r="B864" s="4" t="s">
        <v>883</v>
      </c>
      <c r="C864" s="5">
        <f t="shared" si="13"/>
        <v>5.5555555555555554</v>
      </c>
      <c r="P864" s="4">
        <v>1</v>
      </c>
      <c r="V864" s="4">
        <v>1</v>
      </c>
    </row>
    <row r="865" spans="1:22" ht="20" customHeight="1" x14ac:dyDescent="0.2">
      <c r="A865" s="4">
        <v>23119</v>
      </c>
      <c r="B865" s="4" t="s">
        <v>884</v>
      </c>
      <c r="C865" s="5">
        <f t="shared" si="13"/>
        <v>11.111111111111111</v>
      </c>
      <c r="O865" s="4">
        <v>1</v>
      </c>
      <c r="U865" s="4">
        <v>1</v>
      </c>
      <c r="V865" s="4">
        <v>2</v>
      </c>
    </row>
    <row r="866" spans="1:22" ht="20" customHeight="1" x14ac:dyDescent="0.2">
      <c r="A866" s="4">
        <v>23141</v>
      </c>
      <c r="B866" s="4" t="s">
        <v>885</v>
      </c>
      <c r="C866" s="5">
        <f t="shared" si="13"/>
        <v>5.5555555555555554</v>
      </c>
      <c r="P866" s="4">
        <v>1</v>
      </c>
      <c r="V866" s="4">
        <v>1</v>
      </c>
    </row>
    <row r="867" spans="1:22" ht="20" customHeight="1" x14ac:dyDescent="0.2">
      <c r="A867" s="4">
        <v>23149</v>
      </c>
      <c r="B867" s="4" t="s">
        <v>886</v>
      </c>
      <c r="C867" s="5">
        <f t="shared" si="13"/>
        <v>5.5555555555555554</v>
      </c>
      <c r="P867" s="4">
        <v>1</v>
      </c>
      <c r="V867" s="4">
        <v>1</v>
      </c>
    </row>
    <row r="868" spans="1:22" ht="20" customHeight="1" x14ac:dyDescent="0.2">
      <c r="A868" s="4">
        <v>23198</v>
      </c>
      <c r="B868" s="4" t="s">
        <v>887</v>
      </c>
      <c r="C868" s="5">
        <f t="shared" si="13"/>
        <v>5.5555555555555554</v>
      </c>
      <c r="D868" s="4">
        <v>1</v>
      </c>
      <c r="V868" s="4">
        <v>1</v>
      </c>
    </row>
    <row r="869" spans="1:22" ht="20" customHeight="1" x14ac:dyDescent="0.2">
      <c r="A869" s="4">
        <v>23203</v>
      </c>
      <c r="B869" s="4" t="s">
        <v>888</v>
      </c>
      <c r="C869" s="5">
        <f t="shared" si="13"/>
        <v>5.5555555555555554</v>
      </c>
      <c r="P869" s="4">
        <v>1</v>
      </c>
      <c r="V869" s="4">
        <v>1</v>
      </c>
    </row>
    <row r="870" spans="1:22" ht="20" customHeight="1" x14ac:dyDescent="0.2">
      <c r="A870" s="4">
        <v>23236</v>
      </c>
      <c r="B870" s="4" t="s">
        <v>889</v>
      </c>
      <c r="C870" s="5">
        <f t="shared" si="13"/>
        <v>5.5555555555555554</v>
      </c>
      <c r="P870" s="4">
        <v>1</v>
      </c>
      <c r="V870" s="4">
        <v>1</v>
      </c>
    </row>
    <row r="871" spans="1:22" ht="20" customHeight="1" x14ac:dyDescent="0.2">
      <c r="A871" s="4">
        <v>23248</v>
      </c>
      <c r="B871" s="4" t="s">
        <v>890</v>
      </c>
      <c r="C871" s="5">
        <f t="shared" si="13"/>
        <v>5.5555555555555554</v>
      </c>
      <c r="T871" s="4">
        <v>1</v>
      </c>
      <c r="V871" s="4">
        <v>1</v>
      </c>
    </row>
    <row r="872" spans="1:22" ht="20" customHeight="1" x14ac:dyDescent="0.2">
      <c r="A872" s="4">
        <v>23270</v>
      </c>
      <c r="B872" s="4" t="s">
        <v>891</v>
      </c>
      <c r="C872" s="5">
        <f t="shared" si="13"/>
        <v>5.5555555555555554</v>
      </c>
      <c r="P872" s="4">
        <v>1</v>
      </c>
      <c r="V872" s="4">
        <v>1</v>
      </c>
    </row>
    <row r="873" spans="1:22" ht="20" customHeight="1" x14ac:dyDescent="0.2">
      <c r="A873" s="4">
        <v>23274</v>
      </c>
      <c r="B873" s="4" t="s">
        <v>892</v>
      </c>
      <c r="C873" s="5">
        <f t="shared" si="13"/>
        <v>16.666666666666664</v>
      </c>
      <c r="J873" s="4">
        <v>1</v>
      </c>
      <c r="S873" s="4">
        <v>1</v>
      </c>
      <c r="T873" s="4">
        <v>1</v>
      </c>
      <c r="V873" s="4">
        <v>3</v>
      </c>
    </row>
    <row r="874" spans="1:22" ht="20" customHeight="1" x14ac:dyDescent="0.2">
      <c r="A874" s="4">
        <v>23277</v>
      </c>
      <c r="B874" s="4" t="s">
        <v>893</v>
      </c>
      <c r="C874" s="5">
        <f t="shared" si="13"/>
        <v>11.111111111111111</v>
      </c>
      <c r="M874" s="4">
        <v>1</v>
      </c>
      <c r="S874" s="4">
        <v>1</v>
      </c>
      <c r="V874" s="4">
        <v>2</v>
      </c>
    </row>
    <row r="875" spans="1:22" ht="20" customHeight="1" x14ac:dyDescent="0.2">
      <c r="A875" s="4">
        <v>23280</v>
      </c>
      <c r="B875" s="4" t="s">
        <v>894</v>
      </c>
      <c r="C875" s="5">
        <f t="shared" si="13"/>
        <v>11.111111111111111</v>
      </c>
      <c r="D875" s="4">
        <v>1</v>
      </c>
      <c r="T875" s="4">
        <v>1</v>
      </c>
      <c r="V875" s="4">
        <v>2</v>
      </c>
    </row>
    <row r="876" spans="1:22" ht="20" customHeight="1" x14ac:dyDescent="0.2">
      <c r="A876" s="4">
        <v>23282</v>
      </c>
      <c r="B876" s="4" t="s">
        <v>895</v>
      </c>
      <c r="C876" s="5">
        <f t="shared" si="13"/>
        <v>5.5555555555555554</v>
      </c>
      <c r="K876" s="4">
        <v>1</v>
      </c>
      <c r="V876" s="4">
        <v>1</v>
      </c>
    </row>
    <row r="877" spans="1:22" ht="20" customHeight="1" x14ac:dyDescent="0.2">
      <c r="A877" s="4">
        <v>23284</v>
      </c>
      <c r="B877" s="4" t="s">
        <v>896</v>
      </c>
      <c r="C877" s="5">
        <f t="shared" si="13"/>
        <v>5.5555555555555554</v>
      </c>
      <c r="I877" s="4">
        <v>1</v>
      </c>
      <c r="V877" s="4">
        <v>1</v>
      </c>
    </row>
    <row r="878" spans="1:22" ht="20" customHeight="1" x14ac:dyDescent="0.2">
      <c r="A878" s="4">
        <v>23299</v>
      </c>
      <c r="B878" s="4" t="s">
        <v>897</v>
      </c>
      <c r="C878" s="5">
        <f t="shared" si="13"/>
        <v>5.5555555555555554</v>
      </c>
      <c r="P878" s="4">
        <v>1</v>
      </c>
      <c r="V878" s="4">
        <v>1</v>
      </c>
    </row>
    <row r="879" spans="1:22" ht="20" customHeight="1" x14ac:dyDescent="0.2">
      <c r="A879" s="4">
        <v>23321</v>
      </c>
      <c r="B879" s="4" t="s">
        <v>898</v>
      </c>
      <c r="C879" s="5">
        <f t="shared" si="13"/>
        <v>5.5555555555555554</v>
      </c>
      <c r="J879" s="4">
        <v>1</v>
      </c>
      <c r="V879" s="4">
        <v>1</v>
      </c>
    </row>
    <row r="880" spans="1:22" ht="20" customHeight="1" x14ac:dyDescent="0.2">
      <c r="A880" s="4">
        <v>23373</v>
      </c>
      <c r="B880" s="4" t="s">
        <v>899</v>
      </c>
      <c r="C880" s="5">
        <f t="shared" si="13"/>
        <v>5.5555555555555554</v>
      </c>
      <c r="K880" s="4">
        <v>1</v>
      </c>
      <c r="V880" s="4">
        <v>1</v>
      </c>
    </row>
    <row r="881" spans="1:23" ht="20" customHeight="1" x14ac:dyDescent="0.2">
      <c r="A881" s="4">
        <v>23405</v>
      </c>
      <c r="B881" s="4" t="s">
        <v>900</v>
      </c>
      <c r="C881" s="5">
        <f t="shared" si="13"/>
        <v>5.5555555555555554</v>
      </c>
      <c r="F881" s="4">
        <v>1</v>
      </c>
      <c r="V881" s="4">
        <v>1</v>
      </c>
    </row>
    <row r="882" spans="1:23" ht="20" customHeight="1" x14ac:dyDescent="0.2">
      <c r="A882" s="4">
        <v>23406</v>
      </c>
      <c r="B882" s="4" t="s">
        <v>901</v>
      </c>
      <c r="C882" s="5">
        <f t="shared" si="13"/>
        <v>5.5555555555555554</v>
      </c>
      <c r="M882" s="4">
        <v>1</v>
      </c>
      <c r="V882" s="4">
        <v>1</v>
      </c>
    </row>
    <row r="883" spans="1:23" ht="20" customHeight="1" x14ac:dyDescent="0.2">
      <c r="A883" s="4">
        <v>23422</v>
      </c>
      <c r="B883" s="4" t="s">
        <v>902</v>
      </c>
      <c r="C883" s="5">
        <f t="shared" si="13"/>
        <v>5.5555555555555554</v>
      </c>
      <c r="P883" s="4">
        <v>1</v>
      </c>
      <c r="V883" s="4">
        <v>1</v>
      </c>
    </row>
    <row r="884" spans="1:23" ht="20" customHeight="1" x14ac:dyDescent="0.2">
      <c r="A884" s="4">
        <v>23427</v>
      </c>
      <c r="B884" s="4" t="s">
        <v>903</v>
      </c>
      <c r="C884" s="5">
        <f t="shared" si="13"/>
        <v>11.111111111111111</v>
      </c>
      <c r="P884" s="4">
        <v>1</v>
      </c>
      <c r="U884" s="4">
        <v>1</v>
      </c>
      <c r="V884" s="4">
        <v>2</v>
      </c>
    </row>
    <row r="885" spans="1:23" ht="20" customHeight="1" x14ac:dyDescent="0.2">
      <c r="A885" s="4">
        <v>23444</v>
      </c>
      <c r="B885" s="4" t="s">
        <v>904</v>
      </c>
      <c r="C885" s="5">
        <f t="shared" si="13"/>
        <v>5.5555555555555554</v>
      </c>
      <c r="T885" s="4">
        <v>1</v>
      </c>
      <c r="V885" s="4">
        <v>1</v>
      </c>
    </row>
    <row r="886" spans="1:23" ht="20" customHeight="1" x14ac:dyDescent="0.2">
      <c r="A886" s="4">
        <v>23470</v>
      </c>
      <c r="B886" s="4" t="s">
        <v>905</v>
      </c>
      <c r="C886" s="5">
        <f t="shared" si="13"/>
        <v>5.5555555555555554</v>
      </c>
      <c r="D886" s="4">
        <v>1</v>
      </c>
      <c r="V886" s="4">
        <v>1</v>
      </c>
      <c r="W886" s="4" t="s">
        <v>43</v>
      </c>
    </row>
    <row r="887" spans="1:23" ht="20" customHeight="1" x14ac:dyDescent="0.2">
      <c r="A887" s="4">
        <v>23485</v>
      </c>
      <c r="B887" s="4" t="s">
        <v>906</v>
      </c>
      <c r="C887" s="5">
        <f t="shared" si="13"/>
        <v>5.5555555555555554</v>
      </c>
      <c r="T887" s="4">
        <v>1</v>
      </c>
      <c r="V887" s="4">
        <v>1</v>
      </c>
    </row>
    <row r="888" spans="1:23" ht="20" customHeight="1" x14ac:dyDescent="0.2">
      <c r="A888" s="4">
        <v>23487</v>
      </c>
      <c r="B888" s="4" t="s">
        <v>907</v>
      </c>
      <c r="C888" s="5">
        <f t="shared" si="13"/>
        <v>5.5555555555555554</v>
      </c>
      <c r="P888" s="4">
        <v>1</v>
      </c>
      <c r="V888" s="4">
        <v>1</v>
      </c>
    </row>
    <row r="889" spans="1:23" ht="20" customHeight="1" x14ac:dyDescent="0.2">
      <c r="A889" s="4">
        <v>23523</v>
      </c>
      <c r="B889" s="4" t="s">
        <v>908</v>
      </c>
      <c r="C889" s="5">
        <f t="shared" si="13"/>
        <v>5.5555555555555554</v>
      </c>
      <c r="K889" s="4">
        <v>1</v>
      </c>
      <c r="V889" s="4">
        <v>1</v>
      </c>
    </row>
    <row r="890" spans="1:23" ht="20" customHeight="1" x14ac:dyDescent="0.2">
      <c r="A890" s="4">
        <v>23525</v>
      </c>
      <c r="B890" s="4" t="s">
        <v>909</v>
      </c>
      <c r="C890" s="5">
        <f t="shared" si="13"/>
        <v>16.666666666666664</v>
      </c>
      <c r="D890" s="4">
        <v>1</v>
      </c>
      <c r="M890" s="4">
        <v>1</v>
      </c>
      <c r="T890" s="4">
        <v>1</v>
      </c>
      <c r="V890" s="4">
        <v>3</v>
      </c>
    </row>
    <row r="891" spans="1:23" ht="20" customHeight="1" x14ac:dyDescent="0.2">
      <c r="A891" s="4">
        <v>23595</v>
      </c>
      <c r="B891" s="4" t="s">
        <v>910</v>
      </c>
      <c r="C891" s="5">
        <f t="shared" si="13"/>
        <v>5.5555555555555554</v>
      </c>
      <c r="P891" s="4">
        <v>1</v>
      </c>
      <c r="V891" s="4">
        <v>1</v>
      </c>
    </row>
    <row r="892" spans="1:23" ht="20" customHeight="1" x14ac:dyDescent="0.2">
      <c r="A892" s="4">
        <v>23599</v>
      </c>
      <c r="B892" s="4" t="s">
        <v>911</v>
      </c>
      <c r="C892" s="5">
        <f t="shared" si="13"/>
        <v>5.5555555555555554</v>
      </c>
      <c r="T892" s="4">
        <v>1</v>
      </c>
      <c r="V892" s="4">
        <v>1</v>
      </c>
    </row>
    <row r="893" spans="1:23" ht="20" customHeight="1" x14ac:dyDescent="0.2">
      <c r="A893" s="4">
        <v>23604</v>
      </c>
      <c r="B893" s="4" t="s">
        <v>912</v>
      </c>
      <c r="C893" s="5">
        <f t="shared" si="13"/>
        <v>11.111111111111111</v>
      </c>
      <c r="P893" s="4">
        <v>1</v>
      </c>
      <c r="T893" s="4">
        <v>1</v>
      </c>
      <c r="V893" s="4">
        <v>2</v>
      </c>
    </row>
    <row r="894" spans="1:23" ht="20" customHeight="1" x14ac:dyDescent="0.2">
      <c r="A894" s="4">
        <v>23605</v>
      </c>
      <c r="B894" s="4" t="s">
        <v>913</v>
      </c>
      <c r="C894" s="5">
        <f t="shared" si="13"/>
        <v>5.5555555555555554</v>
      </c>
      <c r="M894" s="4">
        <v>1</v>
      </c>
      <c r="V894" s="4">
        <v>1</v>
      </c>
    </row>
    <row r="895" spans="1:23" ht="20" customHeight="1" x14ac:dyDescent="0.2">
      <c r="A895" s="4">
        <v>23638</v>
      </c>
      <c r="B895" s="4" t="s">
        <v>914</v>
      </c>
      <c r="C895" s="5">
        <f t="shared" si="13"/>
        <v>5.5555555555555554</v>
      </c>
      <c r="J895" s="4">
        <v>1</v>
      </c>
      <c r="V895" s="4">
        <v>1</v>
      </c>
      <c r="W895" s="4" t="s">
        <v>43</v>
      </c>
    </row>
    <row r="896" spans="1:23" ht="20" customHeight="1" x14ac:dyDescent="0.2">
      <c r="A896" s="4">
        <v>23642</v>
      </c>
      <c r="B896" s="4" t="s">
        <v>915</v>
      </c>
      <c r="C896" s="5">
        <f t="shared" si="13"/>
        <v>5.5555555555555554</v>
      </c>
      <c r="J896" s="4">
        <v>1</v>
      </c>
      <c r="V896" s="4">
        <v>1</v>
      </c>
    </row>
    <row r="897" spans="1:23" ht="20" customHeight="1" x14ac:dyDescent="0.2">
      <c r="A897" s="4">
        <v>23664</v>
      </c>
      <c r="B897" s="4" t="s">
        <v>916</v>
      </c>
      <c r="C897" s="5">
        <f t="shared" si="13"/>
        <v>5.5555555555555554</v>
      </c>
      <c r="T897" s="4">
        <v>1</v>
      </c>
      <c r="V897" s="4">
        <v>1</v>
      </c>
    </row>
    <row r="898" spans="1:23" ht="20" customHeight="1" x14ac:dyDescent="0.2">
      <c r="A898" s="4">
        <v>23689</v>
      </c>
      <c r="B898" s="4" t="s">
        <v>917</v>
      </c>
      <c r="C898" s="5">
        <f t="shared" ref="C898:C961" si="14">(V898/18)*100</f>
        <v>5.5555555555555554</v>
      </c>
      <c r="P898" s="4">
        <v>1</v>
      </c>
      <c r="V898" s="4">
        <v>1</v>
      </c>
    </row>
    <row r="899" spans="1:23" ht="20" customHeight="1" x14ac:dyDescent="0.2">
      <c r="A899" s="4">
        <v>23751</v>
      </c>
      <c r="B899" s="4" t="s">
        <v>918</v>
      </c>
      <c r="C899" s="5">
        <f t="shared" si="14"/>
        <v>5.5555555555555554</v>
      </c>
      <c r="P899" s="4">
        <v>1</v>
      </c>
      <c r="V899" s="4">
        <v>1</v>
      </c>
    </row>
    <row r="900" spans="1:23" ht="20" customHeight="1" x14ac:dyDescent="0.2">
      <c r="A900" s="4">
        <v>23793</v>
      </c>
      <c r="B900" s="4" t="s">
        <v>919</v>
      </c>
      <c r="C900" s="5">
        <f t="shared" si="14"/>
        <v>5.5555555555555554</v>
      </c>
      <c r="L900" s="4">
        <v>1</v>
      </c>
      <c r="V900" s="4">
        <v>1</v>
      </c>
    </row>
    <row r="901" spans="1:23" ht="20" customHeight="1" x14ac:dyDescent="0.2">
      <c r="A901" s="4">
        <v>23843</v>
      </c>
      <c r="B901" s="4" t="s">
        <v>920</v>
      </c>
      <c r="C901" s="5">
        <f t="shared" si="14"/>
        <v>5.5555555555555554</v>
      </c>
      <c r="P901" s="4">
        <v>1</v>
      </c>
      <c r="V901" s="4">
        <v>1</v>
      </c>
    </row>
    <row r="902" spans="1:23" ht="20" customHeight="1" x14ac:dyDescent="0.2">
      <c r="A902" s="4">
        <v>23844</v>
      </c>
      <c r="B902" s="4" t="s">
        <v>921</v>
      </c>
      <c r="C902" s="5">
        <f t="shared" si="14"/>
        <v>5.5555555555555554</v>
      </c>
      <c r="S902" s="4">
        <v>1</v>
      </c>
      <c r="V902" s="4">
        <v>1</v>
      </c>
    </row>
    <row r="903" spans="1:23" ht="20" customHeight="1" x14ac:dyDescent="0.2">
      <c r="A903" s="4">
        <v>23854</v>
      </c>
      <c r="B903" s="4" t="s">
        <v>922</v>
      </c>
      <c r="C903" s="5">
        <f t="shared" si="14"/>
        <v>5.5555555555555554</v>
      </c>
      <c r="T903" s="4">
        <v>1</v>
      </c>
      <c r="V903" s="4">
        <v>1</v>
      </c>
    </row>
    <row r="904" spans="1:23" ht="20" customHeight="1" x14ac:dyDescent="0.2">
      <c r="A904" s="4">
        <v>23877</v>
      </c>
      <c r="B904" s="4" t="s">
        <v>923</v>
      </c>
      <c r="C904" s="5">
        <f t="shared" si="14"/>
        <v>5.5555555555555554</v>
      </c>
      <c r="J904" s="4">
        <v>1</v>
      </c>
      <c r="V904" s="4">
        <v>1</v>
      </c>
    </row>
    <row r="905" spans="1:23" ht="20" customHeight="1" x14ac:dyDescent="0.2">
      <c r="A905" s="4">
        <v>23895</v>
      </c>
      <c r="B905" s="4" t="s">
        <v>924</v>
      </c>
      <c r="C905" s="5">
        <f t="shared" si="14"/>
        <v>5.5555555555555554</v>
      </c>
      <c r="T905" s="4">
        <v>1</v>
      </c>
      <c r="V905" s="4">
        <v>1</v>
      </c>
    </row>
    <row r="906" spans="1:23" ht="20" customHeight="1" x14ac:dyDescent="0.2">
      <c r="A906" s="4">
        <v>23897</v>
      </c>
      <c r="B906" s="4" t="s">
        <v>925</v>
      </c>
      <c r="C906" s="5">
        <f t="shared" si="14"/>
        <v>5.5555555555555554</v>
      </c>
      <c r="P906" s="4">
        <v>1</v>
      </c>
      <c r="V906" s="4">
        <v>1</v>
      </c>
    </row>
    <row r="907" spans="1:23" ht="20" customHeight="1" x14ac:dyDescent="0.2">
      <c r="A907" s="4">
        <v>23898</v>
      </c>
      <c r="B907" s="4" t="s">
        <v>926</v>
      </c>
      <c r="C907" s="5">
        <f t="shared" si="14"/>
        <v>5.5555555555555554</v>
      </c>
      <c r="T907" s="4">
        <v>1</v>
      </c>
      <c r="V907" s="4">
        <v>1</v>
      </c>
    </row>
    <row r="908" spans="1:23" ht="20" customHeight="1" x14ac:dyDescent="0.2">
      <c r="A908" s="4">
        <v>23904</v>
      </c>
      <c r="B908" s="4" t="s">
        <v>927</v>
      </c>
      <c r="C908" s="5">
        <f t="shared" si="14"/>
        <v>5.5555555555555554</v>
      </c>
      <c r="L908" s="4">
        <v>1</v>
      </c>
      <c r="V908" s="4">
        <v>1</v>
      </c>
    </row>
    <row r="909" spans="1:23" ht="20" customHeight="1" x14ac:dyDescent="0.2">
      <c r="A909" s="4">
        <v>23987</v>
      </c>
      <c r="B909" s="4" t="s">
        <v>928</v>
      </c>
      <c r="C909" s="5">
        <f t="shared" si="14"/>
        <v>5.5555555555555554</v>
      </c>
      <c r="I909" s="4">
        <v>1</v>
      </c>
      <c r="V909" s="4">
        <v>1</v>
      </c>
    </row>
    <row r="910" spans="1:23" ht="20" customHeight="1" x14ac:dyDescent="0.2">
      <c r="A910" s="4">
        <v>24034</v>
      </c>
      <c r="B910" s="4" t="s">
        <v>929</v>
      </c>
      <c r="C910" s="5">
        <f t="shared" si="14"/>
        <v>5.5555555555555554</v>
      </c>
      <c r="K910" s="4">
        <v>1</v>
      </c>
      <c r="V910" s="4">
        <v>1</v>
      </c>
      <c r="W910" s="4" t="s">
        <v>43</v>
      </c>
    </row>
    <row r="911" spans="1:23" ht="20" customHeight="1" x14ac:dyDescent="0.2">
      <c r="A911" s="4">
        <v>24038</v>
      </c>
      <c r="B911" s="4" t="s">
        <v>930</v>
      </c>
      <c r="C911" s="5">
        <f t="shared" si="14"/>
        <v>5.5555555555555554</v>
      </c>
      <c r="F911" s="4">
        <v>1</v>
      </c>
      <c r="V911" s="4">
        <v>1</v>
      </c>
    </row>
    <row r="912" spans="1:23" ht="20" customHeight="1" x14ac:dyDescent="0.2">
      <c r="A912" s="4">
        <v>24044</v>
      </c>
      <c r="B912" s="4" t="s">
        <v>931</v>
      </c>
      <c r="C912" s="5">
        <f t="shared" si="14"/>
        <v>38.888888888888893</v>
      </c>
      <c r="D912" s="4">
        <v>1</v>
      </c>
      <c r="J912" s="4">
        <v>1</v>
      </c>
      <c r="M912" s="4">
        <v>1</v>
      </c>
      <c r="N912" s="4">
        <v>1</v>
      </c>
      <c r="S912" s="4">
        <v>1</v>
      </c>
      <c r="T912" s="4">
        <v>1</v>
      </c>
      <c r="U912" s="4">
        <v>1</v>
      </c>
      <c r="V912" s="4">
        <v>7</v>
      </c>
    </row>
    <row r="913" spans="1:23" ht="20" customHeight="1" x14ac:dyDescent="0.2">
      <c r="A913" s="4">
        <v>24044</v>
      </c>
      <c r="B913" s="4" t="s">
        <v>932</v>
      </c>
      <c r="C913" s="5">
        <f t="shared" si="14"/>
        <v>5.5555555555555554</v>
      </c>
      <c r="U913" s="4">
        <v>1</v>
      </c>
      <c r="V913" s="4">
        <v>1</v>
      </c>
    </row>
    <row r="914" spans="1:23" ht="20" customHeight="1" x14ac:dyDescent="0.2">
      <c r="A914" s="4">
        <v>24047</v>
      </c>
      <c r="B914" s="4" t="s">
        <v>933</v>
      </c>
      <c r="C914" s="5">
        <f t="shared" si="14"/>
        <v>5.5555555555555554</v>
      </c>
      <c r="E914" s="4">
        <v>1</v>
      </c>
      <c r="V914" s="4">
        <v>1</v>
      </c>
    </row>
    <row r="915" spans="1:23" ht="20" customHeight="1" x14ac:dyDescent="0.2">
      <c r="A915" s="4">
        <v>24047</v>
      </c>
      <c r="B915" s="4" t="s">
        <v>934</v>
      </c>
      <c r="C915" s="5">
        <f t="shared" si="14"/>
        <v>5.5555555555555554</v>
      </c>
      <c r="L915" s="4">
        <v>1</v>
      </c>
      <c r="V915" s="4">
        <v>1</v>
      </c>
    </row>
    <row r="916" spans="1:23" ht="20" customHeight="1" x14ac:dyDescent="0.2">
      <c r="A916" s="4">
        <v>24054</v>
      </c>
      <c r="B916" s="4" t="s">
        <v>935</v>
      </c>
      <c r="C916" s="5">
        <f t="shared" si="14"/>
        <v>16.666666666666664</v>
      </c>
      <c r="F916" s="4">
        <v>1</v>
      </c>
      <c r="I916" s="4">
        <v>1</v>
      </c>
      <c r="K916" s="4">
        <v>1</v>
      </c>
      <c r="V916" s="4">
        <v>3</v>
      </c>
    </row>
    <row r="917" spans="1:23" ht="20" customHeight="1" x14ac:dyDescent="0.2">
      <c r="A917" s="4">
        <v>24122</v>
      </c>
      <c r="B917" s="4" t="s">
        <v>936</v>
      </c>
      <c r="C917" s="5">
        <f t="shared" si="14"/>
        <v>5.5555555555555554</v>
      </c>
      <c r="K917" s="4">
        <v>1</v>
      </c>
      <c r="V917" s="4">
        <v>1</v>
      </c>
    </row>
    <row r="918" spans="1:23" ht="20" customHeight="1" x14ac:dyDescent="0.2">
      <c r="A918" s="4">
        <v>24122</v>
      </c>
      <c r="B918" s="4" t="s">
        <v>937</v>
      </c>
      <c r="C918" s="5">
        <f t="shared" si="14"/>
        <v>5.5555555555555554</v>
      </c>
      <c r="T918" s="4">
        <v>1</v>
      </c>
      <c r="V918" s="4">
        <v>1</v>
      </c>
    </row>
    <row r="919" spans="1:23" ht="20" customHeight="1" x14ac:dyDescent="0.2">
      <c r="A919" s="4">
        <v>24130</v>
      </c>
      <c r="B919" s="4" t="s">
        <v>938</v>
      </c>
      <c r="C919" s="5">
        <f t="shared" si="14"/>
        <v>5.5555555555555554</v>
      </c>
      <c r="I919" s="4">
        <v>1</v>
      </c>
      <c r="V919" s="4">
        <v>1</v>
      </c>
      <c r="W919" s="4" t="s">
        <v>43</v>
      </c>
    </row>
    <row r="920" spans="1:23" ht="20" customHeight="1" x14ac:dyDescent="0.2">
      <c r="A920" s="4">
        <v>24194</v>
      </c>
      <c r="B920" s="4" t="s">
        <v>939</v>
      </c>
      <c r="C920" s="5">
        <f t="shared" si="14"/>
        <v>5.5555555555555554</v>
      </c>
      <c r="D920" s="4">
        <v>1</v>
      </c>
      <c r="V920" s="4">
        <v>1</v>
      </c>
    </row>
    <row r="921" spans="1:23" ht="20" customHeight="1" x14ac:dyDescent="0.2">
      <c r="A921" s="4">
        <v>24197</v>
      </c>
      <c r="B921" s="4" t="s">
        <v>940</v>
      </c>
      <c r="C921" s="5">
        <f t="shared" si="14"/>
        <v>11.111111111111111</v>
      </c>
      <c r="J921" s="4">
        <v>1</v>
      </c>
      <c r="M921" s="4">
        <v>1</v>
      </c>
      <c r="V921" s="4">
        <v>2</v>
      </c>
    </row>
    <row r="922" spans="1:23" ht="20" customHeight="1" x14ac:dyDescent="0.2">
      <c r="A922" s="4">
        <v>24198</v>
      </c>
      <c r="B922" s="4" t="s">
        <v>941</v>
      </c>
      <c r="C922" s="5">
        <f t="shared" si="14"/>
        <v>5.5555555555555554</v>
      </c>
      <c r="Q922" s="4">
        <v>1</v>
      </c>
      <c r="V922" s="4">
        <v>1</v>
      </c>
    </row>
    <row r="923" spans="1:23" ht="20" customHeight="1" x14ac:dyDescent="0.2">
      <c r="A923" s="4">
        <v>24208</v>
      </c>
      <c r="B923" s="4" t="s">
        <v>942</v>
      </c>
      <c r="C923" s="5">
        <f t="shared" si="14"/>
        <v>5.5555555555555554</v>
      </c>
      <c r="D923" s="4">
        <v>1</v>
      </c>
      <c r="V923" s="4">
        <v>1</v>
      </c>
    </row>
    <row r="924" spans="1:23" ht="20" customHeight="1" x14ac:dyDescent="0.2">
      <c r="A924" s="4">
        <v>24362</v>
      </c>
      <c r="B924" s="4" t="s">
        <v>943</v>
      </c>
      <c r="C924" s="5">
        <f t="shared" si="14"/>
        <v>5.5555555555555554</v>
      </c>
      <c r="K924" s="4">
        <v>1</v>
      </c>
      <c r="V924" s="4">
        <v>1</v>
      </c>
    </row>
    <row r="925" spans="1:23" ht="20" customHeight="1" x14ac:dyDescent="0.2">
      <c r="A925" s="4">
        <v>24374</v>
      </c>
      <c r="B925" s="4" t="s">
        <v>944</v>
      </c>
      <c r="C925" s="5">
        <f t="shared" si="14"/>
        <v>16.666666666666664</v>
      </c>
      <c r="D925" s="4">
        <v>1</v>
      </c>
      <c r="H925" s="4">
        <v>1</v>
      </c>
      <c r="M925" s="4">
        <v>1</v>
      </c>
      <c r="V925" s="4">
        <v>3</v>
      </c>
    </row>
    <row r="926" spans="1:23" ht="20" customHeight="1" x14ac:dyDescent="0.2">
      <c r="A926" s="4">
        <v>24374</v>
      </c>
      <c r="B926" s="4" t="s">
        <v>945</v>
      </c>
      <c r="C926" s="5">
        <f t="shared" si="14"/>
        <v>11.111111111111111</v>
      </c>
      <c r="F926" s="4">
        <v>1</v>
      </c>
      <c r="J926" s="4">
        <v>1</v>
      </c>
      <c r="V926" s="4">
        <v>2</v>
      </c>
    </row>
    <row r="927" spans="1:23" ht="20" customHeight="1" x14ac:dyDescent="0.2">
      <c r="A927" s="4">
        <v>24378</v>
      </c>
      <c r="B927" s="4" t="s">
        <v>946</v>
      </c>
      <c r="C927" s="5">
        <f t="shared" si="14"/>
        <v>5.5555555555555554</v>
      </c>
      <c r="E927" s="4">
        <v>1</v>
      </c>
      <c r="V927" s="4">
        <v>1</v>
      </c>
    </row>
    <row r="928" spans="1:23" ht="20" customHeight="1" x14ac:dyDescent="0.2">
      <c r="A928" s="4">
        <v>24380</v>
      </c>
      <c r="B928" s="4" t="s">
        <v>947</v>
      </c>
      <c r="C928" s="5">
        <f t="shared" si="14"/>
        <v>5.5555555555555554</v>
      </c>
      <c r="U928" s="4">
        <v>1</v>
      </c>
      <c r="V928" s="4">
        <v>1</v>
      </c>
    </row>
    <row r="929" spans="1:22" ht="20" customHeight="1" x14ac:dyDescent="0.2">
      <c r="A929" s="4">
        <v>24383</v>
      </c>
      <c r="B929" s="4" t="s">
        <v>948</v>
      </c>
      <c r="C929" s="5">
        <f t="shared" si="14"/>
        <v>5.5555555555555554</v>
      </c>
      <c r="J929" s="4">
        <v>1</v>
      </c>
      <c r="V929" s="4">
        <v>1</v>
      </c>
    </row>
    <row r="930" spans="1:22" ht="20" customHeight="1" x14ac:dyDescent="0.2">
      <c r="A930" s="4">
        <v>24418</v>
      </c>
      <c r="B930" s="4" t="s">
        <v>949</v>
      </c>
      <c r="C930" s="5">
        <f t="shared" si="14"/>
        <v>5.5555555555555554</v>
      </c>
      <c r="N930" s="4">
        <v>1</v>
      </c>
      <c r="V930" s="4">
        <v>1</v>
      </c>
    </row>
    <row r="931" spans="1:22" ht="20" customHeight="1" x14ac:dyDescent="0.2">
      <c r="A931" s="4">
        <v>24469</v>
      </c>
      <c r="B931" s="4" t="s">
        <v>950</v>
      </c>
      <c r="C931" s="5">
        <f t="shared" si="14"/>
        <v>5.5555555555555554</v>
      </c>
      <c r="D931" s="4">
        <v>1</v>
      </c>
      <c r="V931" s="4">
        <v>1</v>
      </c>
    </row>
    <row r="932" spans="1:22" ht="20" customHeight="1" x14ac:dyDescent="0.2">
      <c r="A932" s="4">
        <v>24477</v>
      </c>
      <c r="B932" s="4" t="s">
        <v>951</v>
      </c>
      <c r="C932" s="5">
        <f t="shared" si="14"/>
        <v>5.5555555555555554</v>
      </c>
      <c r="M932" s="4">
        <v>1</v>
      </c>
      <c r="V932" s="4">
        <v>1</v>
      </c>
    </row>
    <row r="933" spans="1:22" ht="20" customHeight="1" x14ac:dyDescent="0.2">
      <c r="A933" s="4">
        <v>24499</v>
      </c>
      <c r="B933" s="4" t="s">
        <v>952</v>
      </c>
      <c r="C933" s="5">
        <f t="shared" si="14"/>
        <v>5.5555555555555554</v>
      </c>
      <c r="D933" s="4">
        <v>1</v>
      </c>
      <c r="V933" s="4">
        <v>1</v>
      </c>
    </row>
    <row r="934" spans="1:22" ht="20" customHeight="1" x14ac:dyDescent="0.2">
      <c r="A934" s="4">
        <v>24502</v>
      </c>
      <c r="B934" s="4" t="s">
        <v>953</v>
      </c>
      <c r="C934" s="5">
        <f t="shared" si="14"/>
        <v>5.5555555555555554</v>
      </c>
      <c r="J934" s="4">
        <v>1</v>
      </c>
      <c r="V934" s="4">
        <v>1</v>
      </c>
    </row>
    <row r="935" spans="1:22" ht="20" customHeight="1" x14ac:dyDescent="0.2">
      <c r="A935" s="4">
        <v>24506</v>
      </c>
      <c r="B935" s="4" t="s">
        <v>954</v>
      </c>
      <c r="C935" s="5">
        <f t="shared" si="14"/>
        <v>5.5555555555555554</v>
      </c>
      <c r="Q935" s="4">
        <v>1</v>
      </c>
      <c r="V935" s="4">
        <v>1</v>
      </c>
    </row>
    <row r="936" spans="1:22" ht="20" customHeight="1" x14ac:dyDescent="0.2">
      <c r="A936" s="4">
        <v>24588</v>
      </c>
      <c r="B936" s="4" t="s">
        <v>955</v>
      </c>
      <c r="C936" s="5">
        <f t="shared" si="14"/>
        <v>11.111111111111111</v>
      </c>
      <c r="F936" s="4">
        <v>1</v>
      </c>
      <c r="I936" s="4">
        <v>1</v>
      </c>
      <c r="V936" s="4">
        <v>2</v>
      </c>
    </row>
    <row r="937" spans="1:22" ht="20" customHeight="1" x14ac:dyDescent="0.2">
      <c r="A937" s="4">
        <v>24644</v>
      </c>
      <c r="B937" s="4" t="s">
        <v>956</v>
      </c>
      <c r="C937" s="5">
        <f t="shared" si="14"/>
        <v>5.5555555555555554</v>
      </c>
      <c r="D937" s="4">
        <v>1</v>
      </c>
      <c r="V937" s="4">
        <v>1</v>
      </c>
    </row>
    <row r="938" spans="1:22" ht="20" customHeight="1" x14ac:dyDescent="0.2">
      <c r="A938" s="4">
        <v>24842</v>
      </c>
      <c r="B938" s="4" t="s">
        <v>957</v>
      </c>
      <c r="C938" s="5">
        <f t="shared" si="14"/>
        <v>5.5555555555555554</v>
      </c>
      <c r="P938" s="4">
        <v>1</v>
      </c>
      <c r="V938" s="4">
        <v>1</v>
      </c>
    </row>
    <row r="939" spans="1:22" ht="20" customHeight="1" x14ac:dyDescent="0.2">
      <c r="A939" s="4">
        <v>24872</v>
      </c>
      <c r="B939" s="4" t="s">
        <v>958</v>
      </c>
      <c r="C939" s="5">
        <f t="shared" si="14"/>
        <v>5.5555555555555554</v>
      </c>
      <c r="P939" s="4">
        <v>1</v>
      </c>
      <c r="V939" s="4">
        <v>1</v>
      </c>
    </row>
    <row r="940" spans="1:22" ht="20" customHeight="1" x14ac:dyDescent="0.2">
      <c r="A940" s="4">
        <v>24872</v>
      </c>
      <c r="B940" s="4" t="s">
        <v>959</v>
      </c>
      <c r="C940" s="5">
        <f t="shared" si="14"/>
        <v>5.5555555555555554</v>
      </c>
      <c r="S940" s="4">
        <v>1</v>
      </c>
      <c r="V940" s="4">
        <v>1</v>
      </c>
    </row>
    <row r="941" spans="1:22" ht="20" customHeight="1" x14ac:dyDescent="0.2">
      <c r="A941" s="4">
        <v>24893</v>
      </c>
      <c r="B941" s="4" t="s">
        <v>960</v>
      </c>
      <c r="C941" s="5">
        <f t="shared" si="14"/>
        <v>5.5555555555555554</v>
      </c>
      <c r="P941" s="4">
        <v>1</v>
      </c>
      <c r="V941" s="4">
        <v>1</v>
      </c>
    </row>
    <row r="942" spans="1:22" ht="20" customHeight="1" x14ac:dyDescent="0.2">
      <c r="A942" s="4">
        <v>24902</v>
      </c>
      <c r="B942" s="4" t="s">
        <v>961</v>
      </c>
      <c r="C942" s="5">
        <f t="shared" si="14"/>
        <v>5.5555555555555554</v>
      </c>
      <c r="S942" s="4">
        <v>1</v>
      </c>
      <c r="V942" s="4">
        <v>1</v>
      </c>
    </row>
    <row r="943" spans="1:22" ht="20" customHeight="1" x14ac:dyDescent="0.2">
      <c r="A943" s="4">
        <v>24914</v>
      </c>
      <c r="B943" s="4" t="s">
        <v>962</v>
      </c>
      <c r="C943" s="5">
        <f t="shared" si="14"/>
        <v>5.5555555555555554</v>
      </c>
      <c r="Q943" s="4">
        <v>1</v>
      </c>
      <c r="V943" s="4">
        <v>1</v>
      </c>
    </row>
    <row r="944" spans="1:22" ht="20" customHeight="1" x14ac:dyDescent="0.2">
      <c r="A944" s="4">
        <v>24931</v>
      </c>
      <c r="B944" s="4" t="s">
        <v>963</v>
      </c>
      <c r="C944" s="5">
        <f t="shared" si="14"/>
        <v>5.5555555555555554</v>
      </c>
      <c r="N944" s="4">
        <v>1</v>
      </c>
      <c r="V944" s="4">
        <v>1</v>
      </c>
    </row>
    <row r="945" spans="1:22" ht="20" customHeight="1" x14ac:dyDescent="0.2">
      <c r="A945" s="4">
        <v>25000</v>
      </c>
      <c r="B945" s="4" t="s">
        <v>964</v>
      </c>
      <c r="C945" s="5">
        <f t="shared" si="14"/>
        <v>5.5555555555555554</v>
      </c>
      <c r="J945" s="4">
        <v>1</v>
      </c>
      <c r="V945" s="4">
        <v>1</v>
      </c>
    </row>
    <row r="946" spans="1:22" ht="20" customHeight="1" x14ac:dyDescent="0.2">
      <c r="A946" s="4">
        <v>25003</v>
      </c>
      <c r="B946" s="4" t="s">
        <v>965</v>
      </c>
      <c r="C946" s="5">
        <f t="shared" si="14"/>
        <v>5.5555555555555554</v>
      </c>
      <c r="L946" s="4">
        <v>1</v>
      </c>
      <c r="V946" s="4">
        <v>1</v>
      </c>
    </row>
    <row r="947" spans="1:22" ht="20" customHeight="1" x14ac:dyDescent="0.2">
      <c r="A947" s="4">
        <v>25016</v>
      </c>
      <c r="B947" s="4" t="s">
        <v>966</v>
      </c>
      <c r="C947" s="5">
        <f t="shared" si="14"/>
        <v>5.5555555555555554</v>
      </c>
      <c r="M947" s="4">
        <v>1</v>
      </c>
      <c r="V947" s="4">
        <v>1</v>
      </c>
    </row>
    <row r="948" spans="1:22" ht="20" customHeight="1" x14ac:dyDescent="0.2">
      <c r="A948" s="4">
        <v>25019</v>
      </c>
      <c r="B948" s="4" t="s">
        <v>967</v>
      </c>
      <c r="C948" s="5">
        <f t="shared" si="14"/>
        <v>5.5555555555555554</v>
      </c>
      <c r="M948" s="4">
        <v>1</v>
      </c>
      <c r="V948" s="4">
        <v>1</v>
      </c>
    </row>
    <row r="949" spans="1:22" ht="20" customHeight="1" x14ac:dyDescent="0.2">
      <c r="A949" s="4">
        <v>25020</v>
      </c>
      <c r="B949" s="4" t="s">
        <v>968</v>
      </c>
      <c r="C949" s="5">
        <f t="shared" si="14"/>
        <v>38.888888888888893</v>
      </c>
      <c r="D949" s="4">
        <v>1</v>
      </c>
      <c r="F949" s="4">
        <v>1</v>
      </c>
      <c r="N949" s="4">
        <v>1</v>
      </c>
      <c r="P949" s="4">
        <v>1</v>
      </c>
      <c r="S949" s="4">
        <v>1</v>
      </c>
      <c r="T949" s="4">
        <v>1</v>
      </c>
      <c r="U949" s="4">
        <v>1</v>
      </c>
      <c r="V949" s="4">
        <v>7</v>
      </c>
    </row>
    <row r="950" spans="1:22" ht="20" customHeight="1" x14ac:dyDescent="0.2">
      <c r="A950" s="4">
        <v>25026</v>
      </c>
      <c r="B950" s="4" t="s">
        <v>969</v>
      </c>
      <c r="C950" s="5">
        <f t="shared" si="14"/>
        <v>11.111111111111111</v>
      </c>
      <c r="J950" s="4">
        <v>1</v>
      </c>
      <c r="Q950" s="4">
        <v>1</v>
      </c>
      <c r="V950" s="4">
        <v>2</v>
      </c>
    </row>
    <row r="951" spans="1:22" ht="20" customHeight="1" x14ac:dyDescent="0.2">
      <c r="A951" s="4">
        <v>25049</v>
      </c>
      <c r="B951" s="4" t="s">
        <v>970</v>
      </c>
      <c r="C951" s="5">
        <f t="shared" si="14"/>
        <v>11.111111111111111</v>
      </c>
      <c r="E951" s="4">
        <v>1</v>
      </c>
      <c r="J951" s="4">
        <v>1</v>
      </c>
      <c r="V951" s="4">
        <v>2</v>
      </c>
    </row>
    <row r="952" spans="1:22" ht="20" customHeight="1" x14ac:dyDescent="0.2">
      <c r="A952" s="4">
        <v>25050</v>
      </c>
      <c r="B952" s="4" t="s">
        <v>971</v>
      </c>
      <c r="C952" s="5">
        <f t="shared" si="14"/>
        <v>5.5555555555555554</v>
      </c>
      <c r="E952" s="4">
        <v>1</v>
      </c>
      <c r="V952" s="4">
        <v>1</v>
      </c>
    </row>
    <row r="953" spans="1:22" ht="20" customHeight="1" x14ac:dyDescent="0.2">
      <c r="A953" s="4">
        <v>25052</v>
      </c>
      <c r="B953" s="4" t="s">
        <v>972</v>
      </c>
      <c r="C953" s="5">
        <f t="shared" si="14"/>
        <v>5.5555555555555554</v>
      </c>
      <c r="F953" s="4">
        <v>1</v>
      </c>
      <c r="V953" s="4">
        <v>1</v>
      </c>
    </row>
    <row r="954" spans="1:22" ht="20" customHeight="1" x14ac:dyDescent="0.2">
      <c r="A954" s="4">
        <v>25056</v>
      </c>
      <c r="B954" s="4" t="s">
        <v>973</v>
      </c>
      <c r="C954" s="5">
        <f t="shared" si="14"/>
        <v>11.111111111111111</v>
      </c>
      <c r="K954" s="4">
        <v>1</v>
      </c>
      <c r="M954" s="4">
        <v>1</v>
      </c>
      <c r="V954" s="4">
        <v>2</v>
      </c>
    </row>
    <row r="955" spans="1:22" ht="20" customHeight="1" x14ac:dyDescent="0.2">
      <c r="A955" s="4">
        <v>25057</v>
      </c>
      <c r="B955" s="4" t="s">
        <v>974</v>
      </c>
      <c r="C955" s="5">
        <f t="shared" si="14"/>
        <v>11.111111111111111</v>
      </c>
      <c r="N955" s="4">
        <v>1</v>
      </c>
      <c r="S955" s="4">
        <v>1</v>
      </c>
      <c r="V955" s="4">
        <v>2</v>
      </c>
    </row>
    <row r="956" spans="1:22" ht="20" customHeight="1" x14ac:dyDescent="0.2">
      <c r="A956" s="4">
        <v>25088</v>
      </c>
      <c r="B956" s="4" t="s">
        <v>975</v>
      </c>
      <c r="C956" s="5">
        <f t="shared" si="14"/>
        <v>22.222222222222221</v>
      </c>
      <c r="D956" s="4">
        <v>1</v>
      </c>
      <c r="J956" s="4">
        <v>1</v>
      </c>
      <c r="T956" s="4">
        <v>1</v>
      </c>
      <c r="U956" s="4">
        <v>1</v>
      </c>
      <c r="V956" s="4">
        <v>4</v>
      </c>
    </row>
    <row r="957" spans="1:22" ht="20" customHeight="1" x14ac:dyDescent="0.2">
      <c r="A957" s="4">
        <v>25094</v>
      </c>
      <c r="B957" s="4" t="s">
        <v>976</v>
      </c>
      <c r="C957" s="5">
        <f t="shared" si="14"/>
        <v>11.111111111111111</v>
      </c>
      <c r="O957" s="4">
        <v>1</v>
      </c>
      <c r="P957" s="4">
        <v>1</v>
      </c>
      <c r="V957" s="4">
        <v>2</v>
      </c>
    </row>
    <row r="958" spans="1:22" ht="20" customHeight="1" x14ac:dyDescent="0.2">
      <c r="A958" s="4">
        <v>25103</v>
      </c>
      <c r="B958" s="4" t="s">
        <v>977</v>
      </c>
      <c r="C958" s="5">
        <f t="shared" si="14"/>
        <v>5.5555555555555554</v>
      </c>
      <c r="S958" s="4">
        <v>1</v>
      </c>
      <c r="V958" s="4">
        <v>1</v>
      </c>
    </row>
    <row r="959" spans="1:22" ht="20" customHeight="1" x14ac:dyDescent="0.2">
      <c r="A959" s="4">
        <v>25104</v>
      </c>
      <c r="B959" s="4" t="s">
        <v>978</v>
      </c>
      <c r="C959" s="5">
        <f t="shared" si="14"/>
        <v>5.5555555555555554</v>
      </c>
      <c r="T959" s="4">
        <v>1</v>
      </c>
      <c r="V959" s="4">
        <v>1</v>
      </c>
    </row>
    <row r="960" spans="1:22" ht="20" customHeight="1" x14ac:dyDescent="0.2">
      <c r="A960" s="4">
        <v>25105</v>
      </c>
      <c r="B960" s="4" t="s">
        <v>979</v>
      </c>
      <c r="C960" s="5">
        <f t="shared" si="14"/>
        <v>5.5555555555555554</v>
      </c>
      <c r="K960" s="4">
        <v>1</v>
      </c>
      <c r="V960" s="4">
        <v>1</v>
      </c>
    </row>
    <row r="961" spans="1:23" ht="20" customHeight="1" x14ac:dyDescent="0.2">
      <c r="A961" s="4">
        <v>25116</v>
      </c>
      <c r="B961" s="4" t="s">
        <v>980</v>
      </c>
      <c r="C961" s="5">
        <f t="shared" si="14"/>
        <v>16.666666666666664</v>
      </c>
      <c r="M961" s="4">
        <v>1</v>
      </c>
      <c r="T961" s="4">
        <v>1</v>
      </c>
      <c r="U961" s="4">
        <v>1</v>
      </c>
      <c r="V961" s="4">
        <v>3</v>
      </c>
    </row>
    <row r="962" spans="1:23" ht="20" customHeight="1" x14ac:dyDescent="0.2">
      <c r="A962" s="4">
        <v>25121</v>
      </c>
      <c r="B962" s="4" t="s">
        <v>981</v>
      </c>
      <c r="C962" s="5">
        <f t="shared" ref="C962:C1025" si="15">(V962/18)*100</f>
        <v>5.5555555555555554</v>
      </c>
      <c r="D962" s="4">
        <v>1</v>
      </c>
      <c r="V962" s="4">
        <v>1</v>
      </c>
    </row>
    <row r="963" spans="1:23" ht="20" customHeight="1" x14ac:dyDescent="0.2">
      <c r="A963" s="4">
        <v>25135</v>
      </c>
      <c r="B963" s="4" t="s">
        <v>982</v>
      </c>
      <c r="C963" s="5">
        <f t="shared" si="15"/>
        <v>5.5555555555555554</v>
      </c>
      <c r="S963" s="4">
        <v>1</v>
      </c>
      <c r="V963" s="4">
        <v>1</v>
      </c>
      <c r="W963" s="4" t="s">
        <v>43</v>
      </c>
    </row>
    <row r="964" spans="1:23" ht="20" customHeight="1" x14ac:dyDescent="0.2">
      <c r="A964" s="4">
        <v>25135</v>
      </c>
      <c r="B964" s="4" t="s">
        <v>983</v>
      </c>
      <c r="C964" s="5">
        <f t="shared" si="15"/>
        <v>5.5555555555555554</v>
      </c>
      <c r="J964" s="4">
        <v>1</v>
      </c>
      <c r="V964" s="4">
        <v>1</v>
      </c>
    </row>
    <row r="965" spans="1:23" ht="20" customHeight="1" x14ac:dyDescent="0.2">
      <c r="A965" s="4">
        <v>25147</v>
      </c>
      <c r="B965" s="4" t="s">
        <v>984</v>
      </c>
      <c r="C965" s="5">
        <f t="shared" si="15"/>
        <v>5.5555555555555554</v>
      </c>
      <c r="P965" s="4">
        <v>1</v>
      </c>
      <c r="V965" s="4">
        <v>1</v>
      </c>
    </row>
    <row r="966" spans="1:23" ht="20" customHeight="1" x14ac:dyDescent="0.2">
      <c r="A966" s="4">
        <v>25156</v>
      </c>
      <c r="B966" s="4" t="s">
        <v>985</v>
      </c>
      <c r="C966" s="5">
        <f t="shared" si="15"/>
        <v>5.5555555555555554</v>
      </c>
      <c r="F966" s="4">
        <v>1</v>
      </c>
      <c r="V966" s="4">
        <v>1</v>
      </c>
    </row>
    <row r="967" spans="1:23" ht="20" customHeight="1" x14ac:dyDescent="0.2">
      <c r="A967" s="4">
        <v>25162</v>
      </c>
      <c r="B967" s="4" t="s">
        <v>986</v>
      </c>
      <c r="C967" s="5">
        <f t="shared" si="15"/>
        <v>22.222222222222221</v>
      </c>
      <c r="D967" s="4">
        <v>1</v>
      </c>
      <c r="M967" s="4">
        <v>1</v>
      </c>
      <c r="O967" s="4">
        <v>1</v>
      </c>
      <c r="P967" s="4">
        <v>1</v>
      </c>
      <c r="V967" s="4">
        <v>4</v>
      </c>
    </row>
    <row r="968" spans="1:23" ht="20" customHeight="1" x14ac:dyDescent="0.2">
      <c r="A968" s="4">
        <v>25163</v>
      </c>
      <c r="B968" s="4" t="s">
        <v>987</v>
      </c>
      <c r="C968" s="5">
        <f t="shared" si="15"/>
        <v>5.5555555555555554</v>
      </c>
      <c r="S968" s="4">
        <v>1</v>
      </c>
      <c r="V968" s="4">
        <v>1</v>
      </c>
    </row>
    <row r="969" spans="1:23" ht="20" customHeight="1" x14ac:dyDescent="0.2">
      <c r="A969" s="4">
        <v>25163</v>
      </c>
      <c r="B969" s="4" t="s">
        <v>988</v>
      </c>
      <c r="C969" s="5">
        <f t="shared" si="15"/>
        <v>44.444444444444443</v>
      </c>
      <c r="D969" s="4">
        <v>1</v>
      </c>
      <c r="F969" s="4">
        <v>1</v>
      </c>
      <c r="J969" s="4">
        <v>1</v>
      </c>
      <c r="M969" s="4">
        <v>1</v>
      </c>
      <c r="O969" s="4">
        <v>1</v>
      </c>
      <c r="P969" s="4">
        <v>1</v>
      </c>
      <c r="S969" s="4">
        <v>1</v>
      </c>
      <c r="T969" s="4">
        <v>1</v>
      </c>
      <c r="V969" s="4">
        <v>8</v>
      </c>
    </row>
    <row r="970" spans="1:23" ht="20" customHeight="1" x14ac:dyDescent="0.2">
      <c r="A970" s="4">
        <v>25164</v>
      </c>
      <c r="B970" s="4" t="s">
        <v>989</v>
      </c>
      <c r="C970" s="5">
        <f t="shared" si="15"/>
        <v>5.5555555555555554</v>
      </c>
      <c r="K970" s="4">
        <v>1</v>
      </c>
      <c r="V970" s="4">
        <v>1</v>
      </c>
    </row>
    <row r="971" spans="1:23" ht="20" customHeight="1" x14ac:dyDescent="0.2">
      <c r="A971" s="4">
        <v>25165</v>
      </c>
      <c r="B971" s="4" t="s">
        <v>990</v>
      </c>
      <c r="C971" s="5">
        <f t="shared" si="15"/>
        <v>5.5555555555555554</v>
      </c>
      <c r="J971" s="4">
        <v>1</v>
      </c>
      <c r="V971" s="4">
        <v>1</v>
      </c>
    </row>
    <row r="972" spans="1:23" ht="20" customHeight="1" x14ac:dyDescent="0.2">
      <c r="A972" s="4">
        <v>25165</v>
      </c>
      <c r="B972" s="4" t="s">
        <v>991</v>
      </c>
      <c r="C972" s="5">
        <f t="shared" si="15"/>
        <v>5.5555555555555554</v>
      </c>
      <c r="S972" s="4">
        <v>1</v>
      </c>
      <c r="V972" s="4">
        <v>1</v>
      </c>
    </row>
    <row r="973" spans="1:23" ht="20" customHeight="1" x14ac:dyDescent="0.2">
      <c r="A973" s="4">
        <v>25169</v>
      </c>
      <c r="B973" s="4" t="s">
        <v>992</v>
      </c>
      <c r="C973" s="5">
        <f t="shared" si="15"/>
        <v>22.222222222222221</v>
      </c>
      <c r="F973" s="4">
        <v>1</v>
      </c>
      <c r="L973" s="4">
        <v>1</v>
      </c>
      <c r="P973" s="4">
        <v>1</v>
      </c>
      <c r="Q973" s="4">
        <v>1</v>
      </c>
      <c r="V973" s="4">
        <v>4</v>
      </c>
    </row>
    <row r="974" spans="1:23" ht="20" customHeight="1" x14ac:dyDescent="0.2">
      <c r="A974" s="4">
        <v>25170</v>
      </c>
      <c r="B974" s="4" t="s">
        <v>993</v>
      </c>
      <c r="C974" s="5">
        <f t="shared" si="15"/>
        <v>5.5555555555555554</v>
      </c>
      <c r="E974" s="4">
        <v>1</v>
      </c>
      <c r="V974" s="4">
        <v>1</v>
      </c>
    </row>
    <row r="975" spans="1:23" ht="20" customHeight="1" x14ac:dyDescent="0.2">
      <c r="A975" s="4">
        <v>25207</v>
      </c>
      <c r="B975" s="4" t="s">
        <v>994</v>
      </c>
      <c r="C975" s="5">
        <f t="shared" si="15"/>
        <v>5.5555555555555554</v>
      </c>
      <c r="J975" s="4">
        <v>1</v>
      </c>
      <c r="V975" s="4">
        <v>1</v>
      </c>
    </row>
    <row r="976" spans="1:23" ht="20" customHeight="1" x14ac:dyDescent="0.2">
      <c r="A976" s="4">
        <v>25219</v>
      </c>
      <c r="B976" s="4" t="s">
        <v>995</v>
      </c>
      <c r="C976" s="5">
        <f t="shared" si="15"/>
        <v>5.5555555555555554</v>
      </c>
      <c r="I976" s="4">
        <v>1</v>
      </c>
      <c r="V976" s="4">
        <v>1</v>
      </c>
    </row>
    <row r="977" spans="1:23" ht="20" customHeight="1" x14ac:dyDescent="0.2">
      <c r="A977" s="4">
        <v>25223</v>
      </c>
      <c r="B977" s="4" t="s">
        <v>996</v>
      </c>
      <c r="C977" s="5">
        <f t="shared" si="15"/>
        <v>5.5555555555555554</v>
      </c>
      <c r="O977" s="4">
        <v>1</v>
      </c>
      <c r="V977" s="4">
        <v>1</v>
      </c>
    </row>
    <row r="978" spans="1:23" ht="20" customHeight="1" x14ac:dyDescent="0.2">
      <c r="A978" s="4">
        <v>25235</v>
      </c>
      <c r="B978" s="4" t="s">
        <v>997</v>
      </c>
      <c r="C978" s="5">
        <f t="shared" si="15"/>
        <v>5.5555555555555554</v>
      </c>
      <c r="M978" s="4">
        <v>1</v>
      </c>
      <c r="V978" s="4">
        <v>1</v>
      </c>
    </row>
    <row r="979" spans="1:23" ht="20" customHeight="1" x14ac:dyDescent="0.2">
      <c r="A979" s="4">
        <v>25243</v>
      </c>
      <c r="B979" s="4" t="s">
        <v>998</v>
      </c>
      <c r="C979" s="5">
        <f t="shared" si="15"/>
        <v>5.5555555555555554</v>
      </c>
      <c r="O979" s="4">
        <v>1</v>
      </c>
      <c r="V979" s="4">
        <v>1</v>
      </c>
    </row>
    <row r="980" spans="1:23" ht="20" customHeight="1" x14ac:dyDescent="0.2">
      <c r="A980" s="4">
        <v>25244</v>
      </c>
      <c r="B980" s="4" t="s">
        <v>999</v>
      </c>
      <c r="C980" s="5">
        <f t="shared" si="15"/>
        <v>5.5555555555555554</v>
      </c>
      <c r="E980" s="4">
        <v>1</v>
      </c>
      <c r="V980" s="4">
        <v>1</v>
      </c>
    </row>
    <row r="981" spans="1:23" ht="20" customHeight="1" x14ac:dyDescent="0.2">
      <c r="A981" s="4">
        <v>25254</v>
      </c>
      <c r="B981" s="4" t="s">
        <v>1000</v>
      </c>
      <c r="C981" s="5">
        <f t="shared" si="15"/>
        <v>27.777777777777779</v>
      </c>
      <c r="L981" s="4">
        <v>1</v>
      </c>
      <c r="O981" s="4">
        <v>1</v>
      </c>
      <c r="P981" s="4">
        <v>1</v>
      </c>
      <c r="T981" s="4">
        <v>1</v>
      </c>
      <c r="U981" s="4">
        <v>1</v>
      </c>
      <c r="V981" s="4">
        <v>5</v>
      </c>
    </row>
    <row r="982" spans="1:23" ht="20" customHeight="1" x14ac:dyDescent="0.2">
      <c r="A982" s="4">
        <v>25277</v>
      </c>
      <c r="B982" s="4" t="s">
        <v>1001</v>
      </c>
      <c r="C982" s="5">
        <f t="shared" si="15"/>
        <v>5.5555555555555554</v>
      </c>
      <c r="E982" s="4">
        <v>1</v>
      </c>
      <c r="V982" s="4">
        <v>1</v>
      </c>
    </row>
    <row r="983" spans="1:23" ht="20" customHeight="1" x14ac:dyDescent="0.2">
      <c r="A983" s="4">
        <v>25339</v>
      </c>
      <c r="B983" s="4" t="s">
        <v>1002</v>
      </c>
      <c r="C983" s="5">
        <f t="shared" si="15"/>
        <v>11.111111111111111</v>
      </c>
      <c r="E983" s="4">
        <v>1</v>
      </c>
      <c r="I983" s="4">
        <v>1</v>
      </c>
      <c r="V983" s="4">
        <v>2</v>
      </c>
    </row>
    <row r="984" spans="1:23" ht="20" customHeight="1" x14ac:dyDescent="0.2">
      <c r="A984" s="4">
        <v>25342</v>
      </c>
      <c r="B984" s="4" t="s">
        <v>1003</v>
      </c>
      <c r="C984" s="5">
        <f t="shared" si="15"/>
        <v>5.5555555555555554</v>
      </c>
      <c r="U984" s="4">
        <v>1</v>
      </c>
      <c r="V984" s="4">
        <v>1</v>
      </c>
    </row>
    <row r="985" spans="1:23" ht="20" customHeight="1" x14ac:dyDescent="0.2">
      <c r="A985" s="4">
        <v>25344</v>
      </c>
      <c r="B985" s="4" t="s">
        <v>1004</v>
      </c>
      <c r="C985" s="5">
        <f t="shared" si="15"/>
        <v>5.5555555555555554</v>
      </c>
      <c r="U985" s="4">
        <v>1</v>
      </c>
      <c r="V985" s="4">
        <v>1</v>
      </c>
    </row>
    <row r="986" spans="1:23" ht="20" customHeight="1" x14ac:dyDescent="0.2">
      <c r="A986" s="4">
        <v>25353</v>
      </c>
      <c r="B986" s="4" t="s">
        <v>1005</v>
      </c>
      <c r="C986" s="5">
        <f t="shared" si="15"/>
        <v>5.5555555555555554</v>
      </c>
      <c r="S986" s="4">
        <v>1</v>
      </c>
      <c r="V986" s="4">
        <v>1</v>
      </c>
    </row>
    <row r="987" spans="1:23" ht="20" customHeight="1" x14ac:dyDescent="0.2">
      <c r="A987" s="4">
        <v>25398</v>
      </c>
      <c r="B987" s="4" t="s">
        <v>1006</v>
      </c>
      <c r="C987" s="5">
        <f t="shared" si="15"/>
        <v>5.5555555555555554</v>
      </c>
      <c r="S987" s="4">
        <v>1</v>
      </c>
      <c r="V987" s="4">
        <v>1</v>
      </c>
    </row>
    <row r="988" spans="1:23" ht="20" customHeight="1" x14ac:dyDescent="0.2">
      <c r="A988" s="4">
        <v>25416</v>
      </c>
      <c r="B988" s="4" t="s">
        <v>1007</v>
      </c>
      <c r="C988" s="5">
        <f t="shared" si="15"/>
        <v>5.5555555555555554</v>
      </c>
      <c r="D988" s="4">
        <v>1</v>
      </c>
      <c r="V988" s="4">
        <v>1</v>
      </c>
    </row>
    <row r="989" spans="1:23" ht="20" customHeight="1" x14ac:dyDescent="0.2">
      <c r="A989" s="4">
        <v>25420</v>
      </c>
      <c r="B989" s="4" t="s">
        <v>1008</v>
      </c>
      <c r="C989" s="5">
        <f t="shared" si="15"/>
        <v>22.222222222222221</v>
      </c>
      <c r="D989" s="4">
        <v>1</v>
      </c>
      <c r="M989" s="4">
        <v>1</v>
      </c>
      <c r="S989" s="4">
        <v>1</v>
      </c>
      <c r="U989" s="4">
        <v>1</v>
      </c>
      <c r="V989" s="4">
        <v>4</v>
      </c>
      <c r="W989" s="4" t="s">
        <v>43</v>
      </c>
    </row>
    <row r="990" spans="1:23" ht="20" customHeight="1" x14ac:dyDescent="0.2">
      <c r="A990" s="4">
        <v>25437</v>
      </c>
      <c r="B990" s="4" t="s">
        <v>1009</v>
      </c>
      <c r="C990" s="5">
        <f t="shared" si="15"/>
        <v>5.5555555555555554</v>
      </c>
      <c r="T990" s="4">
        <v>1</v>
      </c>
      <c r="V990" s="4">
        <v>1</v>
      </c>
    </row>
    <row r="991" spans="1:23" ht="20" customHeight="1" x14ac:dyDescent="0.2">
      <c r="A991" s="4">
        <v>25440</v>
      </c>
      <c r="B991" s="4" t="s">
        <v>1010</v>
      </c>
      <c r="C991" s="5">
        <f t="shared" si="15"/>
        <v>5.5555555555555554</v>
      </c>
      <c r="J991" s="4">
        <v>1</v>
      </c>
      <c r="V991" s="4">
        <v>1</v>
      </c>
    </row>
    <row r="992" spans="1:23" ht="20" customHeight="1" x14ac:dyDescent="0.2">
      <c r="A992" s="4">
        <v>25449</v>
      </c>
      <c r="B992" s="4" t="s">
        <v>1011</v>
      </c>
      <c r="C992" s="5">
        <f t="shared" si="15"/>
        <v>5.5555555555555554</v>
      </c>
      <c r="T992" s="4">
        <v>1</v>
      </c>
      <c r="V992" s="4">
        <v>1</v>
      </c>
    </row>
    <row r="993" spans="1:22" ht="20" customHeight="1" x14ac:dyDescent="0.2">
      <c r="A993" s="4">
        <v>25457</v>
      </c>
      <c r="B993" s="4" t="s">
        <v>1012</v>
      </c>
      <c r="C993" s="5">
        <f t="shared" si="15"/>
        <v>5.5555555555555554</v>
      </c>
      <c r="J993" s="4">
        <v>1</v>
      </c>
      <c r="V993" s="4">
        <v>1</v>
      </c>
    </row>
    <row r="994" spans="1:22" ht="20" customHeight="1" x14ac:dyDescent="0.2">
      <c r="A994" s="4">
        <v>25469</v>
      </c>
      <c r="B994" s="4" t="s">
        <v>1013</v>
      </c>
      <c r="C994" s="5">
        <f t="shared" si="15"/>
        <v>5.5555555555555554</v>
      </c>
      <c r="N994" s="4">
        <v>1</v>
      </c>
      <c r="V994" s="4">
        <v>1</v>
      </c>
    </row>
    <row r="995" spans="1:22" ht="20" customHeight="1" x14ac:dyDescent="0.2">
      <c r="A995" s="4">
        <v>25471</v>
      </c>
      <c r="B995" s="4" t="s">
        <v>1014</v>
      </c>
      <c r="C995" s="5">
        <f t="shared" si="15"/>
        <v>5.5555555555555554</v>
      </c>
      <c r="L995" s="4">
        <v>1</v>
      </c>
      <c r="V995" s="4">
        <v>1</v>
      </c>
    </row>
    <row r="996" spans="1:22" ht="20" customHeight="1" x14ac:dyDescent="0.2">
      <c r="A996" s="4">
        <v>25471</v>
      </c>
      <c r="B996" s="4" t="s">
        <v>1015</v>
      </c>
      <c r="C996" s="5">
        <f t="shared" si="15"/>
        <v>5.5555555555555554</v>
      </c>
      <c r="D996" s="4">
        <v>1</v>
      </c>
      <c r="V996" s="4">
        <v>1</v>
      </c>
    </row>
    <row r="997" spans="1:22" ht="20" customHeight="1" x14ac:dyDescent="0.2">
      <c r="A997" s="4">
        <v>25475</v>
      </c>
      <c r="B997" s="4" t="s">
        <v>1016</v>
      </c>
      <c r="C997" s="5">
        <f t="shared" si="15"/>
        <v>5.5555555555555554</v>
      </c>
      <c r="J997" s="4">
        <v>1</v>
      </c>
      <c r="V997" s="4">
        <v>1</v>
      </c>
    </row>
    <row r="998" spans="1:22" ht="20" customHeight="1" x14ac:dyDescent="0.2">
      <c r="A998" s="4">
        <v>25487</v>
      </c>
      <c r="B998" s="4" t="s">
        <v>1017</v>
      </c>
      <c r="C998" s="5">
        <f t="shared" si="15"/>
        <v>5.5555555555555554</v>
      </c>
      <c r="L998" s="4">
        <v>1</v>
      </c>
      <c r="V998" s="4">
        <v>1</v>
      </c>
    </row>
    <row r="999" spans="1:22" ht="20" customHeight="1" x14ac:dyDescent="0.2">
      <c r="A999" s="4">
        <v>25496</v>
      </c>
      <c r="B999" s="4" t="s">
        <v>1018</v>
      </c>
      <c r="C999" s="5">
        <f t="shared" si="15"/>
        <v>5.5555555555555554</v>
      </c>
      <c r="J999" s="4">
        <v>1</v>
      </c>
      <c r="V999" s="4">
        <v>1</v>
      </c>
    </row>
    <row r="1000" spans="1:22" ht="20" customHeight="1" x14ac:dyDescent="0.2">
      <c r="A1000" s="4">
        <v>25505</v>
      </c>
      <c r="B1000" s="4" t="s">
        <v>1019</v>
      </c>
      <c r="C1000" s="5">
        <f t="shared" si="15"/>
        <v>11.111111111111111</v>
      </c>
      <c r="L1000" s="4">
        <v>1</v>
      </c>
      <c r="T1000" s="4">
        <v>1</v>
      </c>
      <c r="V1000" s="4">
        <v>2</v>
      </c>
    </row>
    <row r="1001" spans="1:22" ht="20" customHeight="1" x14ac:dyDescent="0.2">
      <c r="A1001" s="4">
        <v>25513</v>
      </c>
      <c r="B1001" s="4" t="s">
        <v>1020</v>
      </c>
      <c r="C1001" s="5">
        <f t="shared" si="15"/>
        <v>5.5555555555555554</v>
      </c>
      <c r="H1001" s="4">
        <v>1</v>
      </c>
      <c r="V1001" s="4">
        <v>1</v>
      </c>
    </row>
    <row r="1002" spans="1:22" ht="20" customHeight="1" x14ac:dyDescent="0.2">
      <c r="A1002" s="4">
        <v>25521</v>
      </c>
      <c r="B1002" s="4" t="s">
        <v>1021</v>
      </c>
      <c r="C1002" s="5">
        <f t="shared" si="15"/>
        <v>5.5555555555555554</v>
      </c>
      <c r="H1002" s="4">
        <v>1</v>
      </c>
      <c r="V1002" s="4">
        <v>1</v>
      </c>
    </row>
    <row r="1003" spans="1:22" ht="20" customHeight="1" x14ac:dyDescent="0.2">
      <c r="A1003" s="4">
        <v>25522</v>
      </c>
      <c r="B1003" s="4" t="s">
        <v>1022</v>
      </c>
      <c r="C1003" s="5">
        <f t="shared" si="15"/>
        <v>5.5555555555555554</v>
      </c>
      <c r="P1003" s="4">
        <v>1</v>
      </c>
      <c r="V1003" s="4">
        <v>1</v>
      </c>
    </row>
    <row r="1004" spans="1:22" ht="20" customHeight="1" x14ac:dyDescent="0.2">
      <c r="A1004" s="4">
        <v>25525</v>
      </c>
      <c r="B1004" s="4" t="s">
        <v>1023</v>
      </c>
      <c r="C1004" s="5">
        <f t="shared" si="15"/>
        <v>5.5555555555555554</v>
      </c>
      <c r="G1004" s="4">
        <v>1</v>
      </c>
      <c r="V1004" s="4">
        <v>1</v>
      </c>
    </row>
    <row r="1005" spans="1:22" ht="20" customHeight="1" x14ac:dyDescent="0.2">
      <c r="A1005" s="4">
        <v>25534</v>
      </c>
      <c r="B1005" s="4" t="s">
        <v>1024</v>
      </c>
      <c r="C1005" s="5">
        <f t="shared" si="15"/>
        <v>5.5555555555555554</v>
      </c>
      <c r="J1005" s="4">
        <v>1</v>
      </c>
      <c r="V1005" s="4">
        <v>1</v>
      </c>
    </row>
    <row r="1006" spans="1:22" ht="20" customHeight="1" x14ac:dyDescent="0.2">
      <c r="A1006" s="4">
        <v>25535</v>
      </c>
      <c r="B1006" s="4" t="s">
        <v>1025</v>
      </c>
      <c r="C1006" s="5">
        <f t="shared" si="15"/>
        <v>5.5555555555555554</v>
      </c>
      <c r="S1006" s="4">
        <v>1</v>
      </c>
      <c r="V1006" s="4">
        <v>1</v>
      </c>
    </row>
    <row r="1007" spans="1:22" ht="20" customHeight="1" x14ac:dyDescent="0.2">
      <c r="A1007" s="4">
        <v>25563</v>
      </c>
      <c r="B1007" s="4" t="s">
        <v>1026</v>
      </c>
      <c r="C1007" s="5">
        <f t="shared" si="15"/>
        <v>27.777777777777779</v>
      </c>
      <c r="G1007" s="4">
        <v>1</v>
      </c>
      <c r="L1007" s="4">
        <v>1</v>
      </c>
      <c r="N1007" s="4">
        <v>1</v>
      </c>
      <c r="P1007" s="4">
        <v>1</v>
      </c>
      <c r="T1007" s="4">
        <v>1</v>
      </c>
      <c r="V1007" s="4">
        <v>5</v>
      </c>
    </row>
    <row r="1008" spans="1:22" ht="20" customHeight="1" x14ac:dyDescent="0.2">
      <c r="A1008" s="4">
        <v>25570</v>
      </c>
      <c r="B1008" s="4" t="s">
        <v>1027</v>
      </c>
      <c r="C1008" s="5">
        <f t="shared" si="15"/>
        <v>5.5555555555555554</v>
      </c>
      <c r="N1008" s="4">
        <v>1</v>
      </c>
      <c r="V1008" s="4">
        <v>1</v>
      </c>
    </row>
    <row r="1009" spans="1:23" ht="20" customHeight="1" x14ac:dyDescent="0.2">
      <c r="A1009" s="4">
        <v>25584</v>
      </c>
      <c r="B1009" s="4" t="s">
        <v>1028</v>
      </c>
      <c r="C1009" s="5">
        <f t="shared" si="15"/>
        <v>5.5555555555555554</v>
      </c>
      <c r="D1009" s="4">
        <v>1</v>
      </c>
      <c r="V1009" s="4">
        <v>1</v>
      </c>
    </row>
    <row r="1010" spans="1:23" ht="20" customHeight="1" x14ac:dyDescent="0.2">
      <c r="A1010" s="4">
        <v>25587</v>
      </c>
      <c r="B1010" s="4" t="s">
        <v>1029</v>
      </c>
      <c r="C1010" s="5">
        <f t="shared" si="15"/>
        <v>5.5555555555555554</v>
      </c>
      <c r="S1010" s="4">
        <v>1</v>
      </c>
      <c r="V1010" s="4">
        <v>1</v>
      </c>
    </row>
    <row r="1011" spans="1:23" ht="20" customHeight="1" x14ac:dyDescent="0.2">
      <c r="A1011" s="4">
        <v>25623</v>
      </c>
      <c r="B1011" s="4" t="s">
        <v>1030</v>
      </c>
      <c r="C1011" s="5">
        <f t="shared" si="15"/>
        <v>5.5555555555555554</v>
      </c>
      <c r="J1011" s="4">
        <v>1</v>
      </c>
      <c r="V1011" s="4">
        <v>1</v>
      </c>
    </row>
    <row r="1012" spans="1:23" ht="20" customHeight="1" x14ac:dyDescent="0.2">
      <c r="A1012" s="4">
        <v>25631</v>
      </c>
      <c r="B1012" s="4" t="s">
        <v>1031</v>
      </c>
      <c r="C1012" s="5">
        <f t="shared" si="15"/>
        <v>5.5555555555555554</v>
      </c>
      <c r="Q1012" s="4">
        <v>1</v>
      </c>
      <c r="V1012" s="4">
        <v>1</v>
      </c>
    </row>
    <row r="1013" spans="1:23" ht="20" customHeight="1" x14ac:dyDescent="0.2">
      <c r="A1013" s="4">
        <v>25638</v>
      </c>
      <c r="B1013" s="4" t="s">
        <v>1032</v>
      </c>
      <c r="C1013" s="5">
        <f t="shared" si="15"/>
        <v>5.5555555555555554</v>
      </c>
      <c r="K1013" s="4">
        <v>1</v>
      </c>
      <c r="V1013" s="4">
        <v>1</v>
      </c>
    </row>
    <row r="1014" spans="1:23" ht="20" customHeight="1" x14ac:dyDescent="0.2">
      <c r="A1014" s="4">
        <v>25645</v>
      </c>
      <c r="B1014" s="4" t="s">
        <v>1033</v>
      </c>
      <c r="C1014" s="5">
        <f t="shared" si="15"/>
        <v>5.5555555555555554</v>
      </c>
      <c r="S1014" s="4">
        <v>1</v>
      </c>
      <c r="V1014" s="4">
        <v>1</v>
      </c>
      <c r="W1014" s="4" t="s">
        <v>43</v>
      </c>
    </row>
    <row r="1015" spans="1:23" ht="20" customHeight="1" x14ac:dyDescent="0.2">
      <c r="A1015" s="4">
        <v>25682</v>
      </c>
      <c r="B1015" s="4" t="s">
        <v>1034</v>
      </c>
      <c r="C1015" s="5">
        <f t="shared" si="15"/>
        <v>5.5555555555555554</v>
      </c>
      <c r="D1015" s="4">
        <v>1</v>
      </c>
      <c r="V1015" s="4">
        <v>1</v>
      </c>
    </row>
    <row r="1016" spans="1:23" ht="20" customHeight="1" x14ac:dyDescent="0.2">
      <c r="A1016" s="4">
        <v>25689</v>
      </c>
      <c r="B1016" s="4" t="s">
        <v>1035</v>
      </c>
      <c r="C1016" s="5">
        <f t="shared" si="15"/>
        <v>11.111111111111111</v>
      </c>
      <c r="F1016" s="4">
        <v>1</v>
      </c>
      <c r="U1016" s="4">
        <v>1</v>
      </c>
      <c r="V1016" s="4">
        <v>2</v>
      </c>
    </row>
    <row r="1017" spans="1:23" ht="20" customHeight="1" x14ac:dyDescent="0.2">
      <c r="A1017" s="4">
        <v>25691</v>
      </c>
      <c r="B1017" s="4" t="s">
        <v>1036</v>
      </c>
      <c r="C1017" s="5">
        <f t="shared" si="15"/>
        <v>5.5555555555555554</v>
      </c>
      <c r="P1017" s="4">
        <v>1</v>
      </c>
      <c r="V1017" s="4">
        <v>1</v>
      </c>
    </row>
    <row r="1018" spans="1:23" ht="20" customHeight="1" x14ac:dyDescent="0.2">
      <c r="A1018" s="4">
        <v>25698</v>
      </c>
      <c r="B1018" s="4" t="s">
        <v>1037</v>
      </c>
      <c r="C1018" s="5">
        <f t="shared" si="15"/>
        <v>5.5555555555555554</v>
      </c>
      <c r="J1018" s="4">
        <v>1</v>
      </c>
      <c r="V1018" s="4">
        <v>1</v>
      </c>
    </row>
    <row r="1019" spans="1:23" ht="20" customHeight="1" x14ac:dyDescent="0.2">
      <c r="A1019" s="4">
        <v>25698</v>
      </c>
      <c r="B1019" s="4" t="s">
        <v>1038</v>
      </c>
      <c r="C1019" s="5">
        <f t="shared" si="15"/>
        <v>5.5555555555555554</v>
      </c>
      <c r="J1019" s="4">
        <v>1</v>
      </c>
      <c r="V1019" s="4">
        <v>1</v>
      </c>
    </row>
    <row r="1020" spans="1:23" ht="20" customHeight="1" x14ac:dyDescent="0.2">
      <c r="A1020" s="4">
        <v>25706</v>
      </c>
      <c r="B1020" s="4" t="s">
        <v>1039</v>
      </c>
      <c r="C1020" s="5">
        <f t="shared" si="15"/>
        <v>5.5555555555555554</v>
      </c>
      <c r="P1020" s="4">
        <v>1</v>
      </c>
      <c r="V1020" s="4">
        <v>1</v>
      </c>
    </row>
    <row r="1021" spans="1:23" ht="20" customHeight="1" x14ac:dyDescent="0.2">
      <c r="A1021" s="4">
        <v>25721</v>
      </c>
      <c r="B1021" s="4" t="s">
        <v>1040</v>
      </c>
      <c r="C1021" s="5">
        <f t="shared" si="15"/>
        <v>5.5555555555555554</v>
      </c>
      <c r="P1021" s="4">
        <v>1</v>
      </c>
      <c r="V1021" s="4">
        <v>1</v>
      </c>
    </row>
    <row r="1022" spans="1:23" ht="20" customHeight="1" x14ac:dyDescent="0.2">
      <c r="A1022" s="4">
        <v>25731</v>
      </c>
      <c r="B1022" s="4" t="s">
        <v>1041</v>
      </c>
      <c r="C1022" s="5">
        <f t="shared" si="15"/>
        <v>5.5555555555555554</v>
      </c>
      <c r="E1022" s="4">
        <v>1</v>
      </c>
      <c r="V1022" s="4">
        <v>1</v>
      </c>
    </row>
    <row r="1023" spans="1:23" ht="20" customHeight="1" x14ac:dyDescent="0.2">
      <c r="A1023" s="4">
        <v>25785</v>
      </c>
      <c r="B1023" s="4" t="s">
        <v>1042</v>
      </c>
      <c r="C1023" s="5">
        <f t="shared" si="15"/>
        <v>11.111111111111111</v>
      </c>
      <c r="N1023" s="4">
        <v>1</v>
      </c>
      <c r="P1023" s="4">
        <v>1</v>
      </c>
      <c r="V1023" s="4">
        <v>2</v>
      </c>
    </row>
    <row r="1024" spans="1:23" ht="20" customHeight="1" x14ac:dyDescent="0.2">
      <c r="A1024" s="4">
        <v>25803</v>
      </c>
      <c r="B1024" s="4" t="s">
        <v>1043</v>
      </c>
      <c r="C1024" s="5">
        <f t="shared" si="15"/>
        <v>5.5555555555555554</v>
      </c>
      <c r="K1024" s="4">
        <v>1</v>
      </c>
      <c r="V1024" s="4">
        <v>1</v>
      </c>
    </row>
    <row r="1025" spans="1:22" ht="20" customHeight="1" x14ac:dyDescent="0.2">
      <c r="A1025" s="4">
        <v>25846</v>
      </c>
      <c r="B1025" s="4" t="s">
        <v>1044</v>
      </c>
      <c r="C1025" s="5">
        <f t="shared" si="15"/>
        <v>5.5555555555555554</v>
      </c>
      <c r="U1025" s="4">
        <v>1</v>
      </c>
      <c r="V1025" s="4">
        <v>1</v>
      </c>
    </row>
    <row r="1026" spans="1:22" ht="20" customHeight="1" x14ac:dyDescent="0.2">
      <c r="A1026" s="4">
        <v>25906</v>
      </c>
      <c r="B1026" s="4" t="s">
        <v>1045</v>
      </c>
      <c r="C1026" s="5">
        <f t="shared" ref="C1026:C1089" si="16">(V1026/18)*100</f>
        <v>5.5555555555555554</v>
      </c>
      <c r="J1026" s="4">
        <v>1</v>
      </c>
      <c r="V1026" s="4">
        <v>1</v>
      </c>
    </row>
    <row r="1027" spans="1:22" ht="20" customHeight="1" x14ac:dyDescent="0.2">
      <c r="A1027" s="4">
        <v>25913</v>
      </c>
      <c r="B1027" s="4" t="s">
        <v>1046</v>
      </c>
      <c r="C1027" s="5">
        <f t="shared" si="16"/>
        <v>5.5555555555555554</v>
      </c>
      <c r="S1027" s="4">
        <v>1</v>
      </c>
      <c r="V1027" s="4">
        <v>1</v>
      </c>
    </row>
    <row r="1028" spans="1:22" ht="20" customHeight="1" x14ac:dyDescent="0.2">
      <c r="A1028" s="4">
        <v>25922</v>
      </c>
      <c r="B1028" s="4" t="s">
        <v>1047</v>
      </c>
      <c r="C1028" s="5">
        <f t="shared" si="16"/>
        <v>5.5555555555555554</v>
      </c>
      <c r="T1028" s="4">
        <v>1</v>
      </c>
      <c r="V1028" s="4">
        <v>1</v>
      </c>
    </row>
    <row r="1029" spans="1:22" ht="20" customHeight="1" x14ac:dyDescent="0.2">
      <c r="A1029" s="4">
        <v>25928</v>
      </c>
      <c r="B1029" s="4" t="s">
        <v>1048</v>
      </c>
      <c r="C1029" s="5">
        <f t="shared" si="16"/>
        <v>5.5555555555555554</v>
      </c>
      <c r="S1029" s="4">
        <v>1</v>
      </c>
      <c r="V1029" s="4">
        <v>1</v>
      </c>
    </row>
    <row r="1030" spans="1:22" ht="20" customHeight="1" x14ac:dyDescent="0.2">
      <c r="A1030" s="4">
        <v>25936</v>
      </c>
      <c r="B1030" s="4" t="s">
        <v>1049</v>
      </c>
      <c r="C1030" s="5">
        <f t="shared" si="16"/>
        <v>44.444444444444443</v>
      </c>
      <c r="F1030" s="4">
        <v>1</v>
      </c>
      <c r="H1030" s="4">
        <v>1</v>
      </c>
      <c r="I1030" s="4">
        <v>1</v>
      </c>
      <c r="K1030" s="4">
        <v>1</v>
      </c>
      <c r="N1030" s="4">
        <v>1</v>
      </c>
      <c r="S1030" s="4">
        <v>1</v>
      </c>
      <c r="T1030" s="4">
        <v>1</v>
      </c>
      <c r="U1030" s="4">
        <v>1</v>
      </c>
      <c r="V1030" s="4">
        <v>8</v>
      </c>
    </row>
    <row r="1031" spans="1:22" ht="20" customHeight="1" x14ac:dyDescent="0.2">
      <c r="A1031" s="4">
        <v>25937</v>
      </c>
      <c r="B1031" s="4" t="s">
        <v>1050</v>
      </c>
      <c r="C1031" s="5">
        <f t="shared" si="16"/>
        <v>5.5555555555555554</v>
      </c>
      <c r="D1031" s="4">
        <v>1</v>
      </c>
      <c r="V1031" s="4">
        <v>1</v>
      </c>
    </row>
    <row r="1032" spans="1:22" ht="20" customHeight="1" x14ac:dyDescent="0.2">
      <c r="A1032" s="4">
        <v>25947</v>
      </c>
      <c r="B1032" s="4" t="s">
        <v>1051</v>
      </c>
      <c r="C1032" s="5">
        <f t="shared" si="16"/>
        <v>5.5555555555555554</v>
      </c>
      <c r="S1032" s="4">
        <v>1</v>
      </c>
      <c r="V1032" s="4">
        <v>1</v>
      </c>
    </row>
    <row r="1033" spans="1:22" ht="20" customHeight="1" x14ac:dyDescent="0.2">
      <c r="A1033" s="4">
        <v>25947</v>
      </c>
      <c r="B1033" s="4" t="s">
        <v>1052</v>
      </c>
      <c r="C1033" s="5">
        <f t="shared" si="16"/>
        <v>11.111111111111111</v>
      </c>
      <c r="M1033" s="4">
        <v>1</v>
      </c>
      <c r="N1033" s="4">
        <v>1</v>
      </c>
      <c r="V1033" s="4">
        <v>2</v>
      </c>
    </row>
    <row r="1034" spans="1:22" ht="20" customHeight="1" x14ac:dyDescent="0.2">
      <c r="A1034" s="4">
        <v>25961</v>
      </c>
      <c r="B1034" s="4" t="s">
        <v>1053</v>
      </c>
      <c r="C1034" s="5">
        <f t="shared" si="16"/>
        <v>5.5555555555555554</v>
      </c>
      <c r="K1034" s="4">
        <v>1</v>
      </c>
      <c r="V1034" s="4">
        <v>1</v>
      </c>
    </row>
    <row r="1035" spans="1:22" ht="20" customHeight="1" x14ac:dyDescent="0.2">
      <c r="A1035" s="4">
        <v>25979</v>
      </c>
      <c r="B1035" s="4" t="s">
        <v>1054</v>
      </c>
      <c r="C1035" s="5">
        <f t="shared" si="16"/>
        <v>16.666666666666664</v>
      </c>
      <c r="H1035" s="4">
        <v>1</v>
      </c>
      <c r="T1035" s="4">
        <v>1</v>
      </c>
      <c r="U1035" s="4">
        <v>1</v>
      </c>
      <c r="V1035" s="4">
        <v>3</v>
      </c>
    </row>
    <row r="1036" spans="1:22" ht="20" customHeight="1" x14ac:dyDescent="0.2">
      <c r="A1036" s="4">
        <v>25979</v>
      </c>
      <c r="B1036" s="4" t="s">
        <v>1055</v>
      </c>
      <c r="C1036" s="5">
        <f t="shared" si="16"/>
        <v>5.5555555555555554</v>
      </c>
      <c r="M1036" s="4">
        <v>1</v>
      </c>
      <c r="V1036" s="4">
        <v>1</v>
      </c>
    </row>
    <row r="1037" spans="1:22" ht="20" customHeight="1" x14ac:dyDescent="0.2">
      <c r="A1037" s="4">
        <v>25980</v>
      </c>
      <c r="B1037" s="4" t="s">
        <v>1056</v>
      </c>
      <c r="C1037" s="5">
        <f t="shared" si="16"/>
        <v>5.5555555555555554</v>
      </c>
      <c r="N1037" s="4">
        <v>1</v>
      </c>
      <c r="V1037" s="4">
        <v>1</v>
      </c>
    </row>
    <row r="1038" spans="1:22" ht="20" customHeight="1" x14ac:dyDescent="0.2">
      <c r="A1038" s="4">
        <v>25980</v>
      </c>
      <c r="B1038" s="4" t="s">
        <v>1057</v>
      </c>
      <c r="C1038" s="5">
        <f t="shared" si="16"/>
        <v>5.5555555555555554</v>
      </c>
      <c r="M1038" s="4">
        <v>1</v>
      </c>
      <c r="V1038" s="4">
        <v>1</v>
      </c>
    </row>
    <row r="1039" spans="1:22" ht="20" customHeight="1" x14ac:dyDescent="0.2">
      <c r="A1039" s="4">
        <v>25991</v>
      </c>
      <c r="B1039" s="4" t="s">
        <v>1058</v>
      </c>
      <c r="C1039" s="5">
        <f t="shared" si="16"/>
        <v>38.888888888888893</v>
      </c>
      <c r="D1039" s="4">
        <v>1</v>
      </c>
      <c r="H1039" s="4">
        <v>1</v>
      </c>
      <c r="L1039" s="4">
        <v>1</v>
      </c>
      <c r="M1039" s="4">
        <v>1</v>
      </c>
      <c r="S1039" s="4">
        <v>1</v>
      </c>
      <c r="T1039" s="4">
        <v>1</v>
      </c>
      <c r="U1039" s="4">
        <v>1</v>
      </c>
      <c r="V1039" s="4">
        <v>7</v>
      </c>
    </row>
    <row r="1040" spans="1:22" ht="20" customHeight="1" x14ac:dyDescent="0.2">
      <c r="A1040" s="4">
        <v>26030</v>
      </c>
      <c r="B1040" s="4" t="s">
        <v>1059</v>
      </c>
      <c r="C1040" s="5">
        <f t="shared" si="16"/>
        <v>11.111111111111111</v>
      </c>
      <c r="D1040" s="4">
        <v>1</v>
      </c>
      <c r="N1040" s="4">
        <v>1</v>
      </c>
      <c r="V1040" s="4">
        <v>2</v>
      </c>
    </row>
    <row r="1041" spans="1:22" ht="20" customHeight="1" x14ac:dyDescent="0.2">
      <c r="A1041" s="4">
        <v>26035</v>
      </c>
      <c r="B1041" s="4" t="s">
        <v>1060</v>
      </c>
      <c r="C1041" s="5">
        <f t="shared" si="16"/>
        <v>5.5555555555555554</v>
      </c>
      <c r="D1041" s="4">
        <v>1</v>
      </c>
      <c r="V1041" s="4">
        <v>1</v>
      </c>
    </row>
    <row r="1042" spans="1:22" ht="20" customHeight="1" x14ac:dyDescent="0.2">
      <c r="A1042" s="4">
        <v>26047</v>
      </c>
      <c r="B1042" s="4" t="s">
        <v>1061</v>
      </c>
      <c r="C1042" s="5">
        <f t="shared" si="16"/>
        <v>11.111111111111111</v>
      </c>
      <c r="M1042" s="4">
        <v>1</v>
      </c>
      <c r="S1042" s="4">
        <v>1</v>
      </c>
      <c r="V1042" s="4">
        <v>2</v>
      </c>
    </row>
    <row r="1043" spans="1:22" ht="20" customHeight="1" x14ac:dyDescent="0.2">
      <c r="A1043" s="4">
        <v>26110</v>
      </c>
      <c r="B1043" s="4" t="s">
        <v>1062</v>
      </c>
      <c r="C1043" s="5">
        <f t="shared" si="16"/>
        <v>11.111111111111111</v>
      </c>
      <c r="Q1043" s="4">
        <v>1</v>
      </c>
      <c r="S1043" s="4">
        <v>1</v>
      </c>
      <c r="V1043" s="4">
        <v>2</v>
      </c>
    </row>
    <row r="1044" spans="1:22" ht="20" customHeight="1" x14ac:dyDescent="0.2">
      <c r="A1044" s="4">
        <v>26114</v>
      </c>
      <c r="B1044" s="4" t="s">
        <v>1063</v>
      </c>
      <c r="C1044" s="5">
        <f t="shared" si="16"/>
        <v>5.5555555555555554</v>
      </c>
      <c r="J1044" s="4">
        <v>1</v>
      </c>
      <c r="V1044" s="4">
        <v>1</v>
      </c>
    </row>
    <row r="1045" spans="1:22" ht="20" customHeight="1" x14ac:dyDescent="0.2">
      <c r="A1045" s="4">
        <v>26115</v>
      </c>
      <c r="B1045" s="4" t="s">
        <v>1064</v>
      </c>
      <c r="C1045" s="5">
        <f t="shared" si="16"/>
        <v>5.5555555555555554</v>
      </c>
      <c r="J1045" s="4">
        <v>1</v>
      </c>
      <c r="V1045" s="4">
        <v>1</v>
      </c>
    </row>
    <row r="1046" spans="1:22" ht="20" customHeight="1" x14ac:dyDescent="0.2">
      <c r="A1046" s="4">
        <v>26115</v>
      </c>
      <c r="B1046" s="4" t="s">
        <v>1065</v>
      </c>
      <c r="C1046" s="5">
        <f t="shared" si="16"/>
        <v>5.5555555555555554</v>
      </c>
      <c r="L1046" s="4">
        <v>1</v>
      </c>
      <c r="V1046" s="4">
        <v>1</v>
      </c>
    </row>
    <row r="1047" spans="1:22" ht="20" customHeight="1" x14ac:dyDescent="0.2">
      <c r="A1047" s="4">
        <v>26116</v>
      </c>
      <c r="B1047" s="4" t="s">
        <v>1066</v>
      </c>
      <c r="C1047" s="5">
        <f t="shared" si="16"/>
        <v>16.666666666666664</v>
      </c>
      <c r="J1047" s="4">
        <v>1</v>
      </c>
      <c r="Q1047" s="4">
        <v>1</v>
      </c>
      <c r="S1047" s="4">
        <v>1</v>
      </c>
      <c r="V1047" s="4">
        <v>3</v>
      </c>
    </row>
    <row r="1048" spans="1:22" ht="20" customHeight="1" x14ac:dyDescent="0.2">
      <c r="A1048" s="4">
        <v>26125</v>
      </c>
      <c r="B1048" s="4" t="s">
        <v>1067</v>
      </c>
      <c r="C1048" s="5">
        <f t="shared" si="16"/>
        <v>11.111111111111111</v>
      </c>
      <c r="M1048" s="4">
        <v>1</v>
      </c>
      <c r="S1048" s="4">
        <v>1</v>
      </c>
      <c r="V1048" s="4">
        <v>2</v>
      </c>
    </row>
    <row r="1049" spans="1:22" ht="20" customHeight="1" x14ac:dyDescent="0.2">
      <c r="A1049" s="4">
        <v>26129</v>
      </c>
      <c r="B1049" s="4" t="s">
        <v>1068</v>
      </c>
      <c r="C1049" s="5">
        <f t="shared" si="16"/>
        <v>5.5555555555555554</v>
      </c>
      <c r="K1049" s="4">
        <v>1</v>
      </c>
      <c r="V1049" s="4">
        <v>1</v>
      </c>
    </row>
    <row r="1050" spans="1:22" ht="20" customHeight="1" x14ac:dyDescent="0.2">
      <c r="A1050" s="4">
        <v>26129</v>
      </c>
      <c r="B1050" s="4" t="s">
        <v>1069</v>
      </c>
      <c r="C1050" s="5">
        <f t="shared" si="16"/>
        <v>5.5555555555555554</v>
      </c>
      <c r="T1050" s="4">
        <v>1</v>
      </c>
      <c r="V1050" s="4">
        <v>1</v>
      </c>
    </row>
    <row r="1051" spans="1:22" ht="20" customHeight="1" x14ac:dyDescent="0.2">
      <c r="A1051" s="4">
        <v>26134</v>
      </c>
      <c r="B1051" s="4" t="s">
        <v>1070</v>
      </c>
      <c r="C1051" s="5">
        <f t="shared" si="16"/>
        <v>5.5555555555555554</v>
      </c>
      <c r="H1051" s="4">
        <v>1</v>
      </c>
      <c r="V1051" s="4">
        <v>1</v>
      </c>
    </row>
    <row r="1052" spans="1:22" ht="20" customHeight="1" x14ac:dyDescent="0.2">
      <c r="A1052" s="4">
        <v>26151</v>
      </c>
      <c r="B1052" s="4" t="s">
        <v>1071</v>
      </c>
      <c r="C1052" s="5">
        <f t="shared" si="16"/>
        <v>5.5555555555555554</v>
      </c>
      <c r="H1052" s="4">
        <v>1</v>
      </c>
      <c r="V1052" s="4">
        <v>1</v>
      </c>
    </row>
    <row r="1053" spans="1:22" ht="20" customHeight="1" x14ac:dyDescent="0.2">
      <c r="A1053" s="4">
        <v>26155</v>
      </c>
      <c r="B1053" s="4" t="s">
        <v>1072</v>
      </c>
      <c r="C1053" s="5">
        <f t="shared" si="16"/>
        <v>5.5555555555555554</v>
      </c>
      <c r="H1053" s="4">
        <v>1</v>
      </c>
      <c r="V1053" s="4">
        <v>1</v>
      </c>
    </row>
    <row r="1054" spans="1:22" ht="20" customHeight="1" x14ac:dyDescent="0.2">
      <c r="A1054" s="4">
        <v>26155</v>
      </c>
      <c r="B1054" s="4" t="s">
        <v>1073</v>
      </c>
      <c r="C1054" s="5">
        <f t="shared" si="16"/>
        <v>5.5555555555555554</v>
      </c>
      <c r="P1054" s="4">
        <v>1</v>
      </c>
      <c r="V1054" s="4">
        <v>1</v>
      </c>
    </row>
    <row r="1055" spans="1:22" ht="20" customHeight="1" x14ac:dyDescent="0.2">
      <c r="A1055" s="4">
        <v>26157</v>
      </c>
      <c r="B1055" s="4" t="s">
        <v>1074</v>
      </c>
      <c r="C1055" s="5">
        <f t="shared" si="16"/>
        <v>5.5555555555555554</v>
      </c>
      <c r="T1055" s="4">
        <v>1</v>
      </c>
      <c r="V1055" s="4">
        <v>1</v>
      </c>
    </row>
    <row r="1056" spans="1:22" ht="20" customHeight="1" x14ac:dyDescent="0.2">
      <c r="A1056" s="4">
        <v>26158</v>
      </c>
      <c r="B1056" s="4" t="s">
        <v>1075</v>
      </c>
      <c r="C1056" s="5">
        <f t="shared" si="16"/>
        <v>5.5555555555555554</v>
      </c>
      <c r="U1056" s="4">
        <v>1</v>
      </c>
      <c r="V1056" s="4">
        <v>1</v>
      </c>
    </row>
    <row r="1057" spans="1:22" ht="20" customHeight="1" x14ac:dyDescent="0.2">
      <c r="A1057" s="4">
        <v>26158</v>
      </c>
      <c r="B1057" s="4" t="s">
        <v>1076</v>
      </c>
      <c r="C1057" s="5">
        <f t="shared" si="16"/>
        <v>5.5555555555555554</v>
      </c>
      <c r="H1057" s="4">
        <v>1</v>
      </c>
      <c r="V1057" s="4">
        <v>1</v>
      </c>
    </row>
    <row r="1058" spans="1:22" ht="20" customHeight="1" x14ac:dyDescent="0.2">
      <c r="A1058" s="4">
        <v>26159</v>
      </c>
      <c r="B1058" s="4" t="s">
        <v>1077</v>
      </c>
      <c r="C1058" s="5">
        <f t="shared" si="16"/>
        <v>5.5555555555555554</v>
      </c>
      <c r="N1058" s="4">
        <v>1</v>
      </c>
      <c r="V1058" s="4">
        <v>1</v>
      </c>
    </row>
    <row r="1059" spans="1:22" ht="20" customHeight="1" x14ac:dyDescent="0.2">
      <c r="A1059" s="4">
        <v>26159</v>
      </c>
      <c r="B1059" s="4" t="s">
        <v>1078</v>
      </c>
      <c r="C1059" s="5">
        <f t="shared" si="16"/>
        <v>5.5555555555555554</v>
      </c>
      <c r="H1059" s="4">
        <v>1</v>
      </c>
      <c r="V1059" s="4">
        <v>1</v>
      </c>
    </row>
    <row r="1060" spans="1:22" ht="20" customHeight="1" x14ac:dyDescent="0.2">
      <c r="A1060" s="4">
        <v>26159</v>
      </c>
      <c r="B1060" s="4" t="s">
        <v>1079</v>
      </c>
      <c r="C1060" s="5">
        <f t="shared" si="16"/>
        <v>5.5555555555555554</v>
      </c>
      <c r="J1060" s="4">
        <v>1</v>
      </c>
      <c r="V1060" s="4">
        <v>1</v>
      </c>
    </row>
    <row r="1061" spans="1:22" ht="20" customHeight="1" x14ac:dyDescent="0.2">
      <c r="A1061" s="4">
        <v>26162</v>
      </c>
      <c r="B1061" s="4" t="s">
        <v>1080</v>
      </c>
      <c r="C1061" s="5">
        <f t="shared" si="16"/>
        <v>5.5555555555555554</v>
      </c>
      <c r="J1061" s="4">
        <v>1</v>
      </c>
      <c r="V1061" s="4">
        <v>1</v>
      </c>
    </row>
    <row r="1062" spans="1:22" ht="20" customHeight="1" x14ac:dyDescent="0.2">
      <c r="A1062" s="4">
        <v>26164</v>
      </c>
      <c r="B1062" s="4" t="s">
        <v>1081</v>
      </c>
      <c r="C1062" s="5">
        <f t="shared" si="16"/>
        <v>5.5555555555555554</v>
      </c>
      <c r="J1062" s="4">
        <v>1</v>
      </c>
      <c r="V1062" s="4">
        <v>1</v>
      </c>
    </row>
    <row r="1063" spans="1:22" ht="20" customHeight="1" x14ac:dyDescent="0.2">
      <c r="A1063" s="4">
        <v>26171</v>
      </c>
      <c r="B1063" s="4" t="s">
        <v>1082</v>
      </c>
      <c r="C1063" s="5">
        <f t="shared" si="16"/>
        <v>5.5555555555555554</v>
      </c>
      <c r="T1063" s="4">
        <v>1</v>
      </c>
      <c r="V1063" s="4">
        <v>1</v>
      </c>
    </row>
    <row r="1064" spans="1:22" ht="20" customHeight="1" x14ac:dyDescent="0.2">
      <c r="A1064" s="4">
        <v>26171</v>
      </c>
      <c r="B1064" s="4" t="s">
        <v>1083</v>
      </c>
      <c r="C1064" s="5">
        <f t="shared" si="16"/>
        <v>11.111111111111111</v>
      </c>
      <c r="J1064" s="4">
        <v>1</v>
      </c>
      <c r="N1064" s="4">
        <v>1</v>
      </c>
      <c r="V1064" s="4">
        <v>2</v>
      </c>
    </row>
    <row r="1065" spans="1:22" ht="20" customHeight="1" x14ac:dyDescent="0.2">
      <c r="A1065" s="4">
        <v>26187</v>
      </c>
      <c r="B1065" s="4" t="s">
        <v>1084</v>
      </c>
      <c r="C1065" s="5">
        <f t="shared" si="16"/>
        <v>5.5555555555555554</v>
      </c>
      <c r="S1065" s="4">
        <v>1</v>
      </c>
      <c r="V1065" s="4">
        <v>1</v>
      </c>
    </row>
    <row r="1066" spans="1:22" ht="20" customHeight="1" x14ac:dyDescent="0.2">
      <c r="A1066" s="4">
        <v>26195</v>
      </c>
      <c r="B1066" s="4" t="s">
        <v>1085</v>
      </c>
      <c r="C1066" s="5">
        <f t="shared" si="16"/>
        <v>5.5555555555555554</v>
      </c>
      <c r="J1066" s="4">
        <v>1</v>
      </c>
      <c r="V1066" s="4">
        <v>1</v>
      </c>
    </row>
    <row r="1067" spans="1:22" ht="20" customHeight="1" x14ac:dyDescent="0.2">
      <c r="A1067" s="4">
        <v>26200</v>
      </c>
      <c r="B1067" s="4" t="s">
        <v>1086</v>
      </c>
      <c r="C1067" s="5">
        <f t="shared" si="16"/>
        <v>5.5555555555555554</v>
      </c>
      <c r="I1067" s="4">
        <v>1</v>
      </c>
      <c r="V1067" s="4">
        <v>1</v>
      </c>
    </row>
    <row r="1068" spans="1:22" ht="20" customHeight="1" x14ac:dyDescent="0.2">
      <c r="A1068" s="4">
        <v>26256</v>
      </c>
      <c r="B1068" s="4" t="s">
        <v>1087</v>
      </c>
      <c r="C1068" s="5">
        <f t="shared" si="16"/>
        <v>5.5555555555555554</v>
      </c>
      <c r="F1068" s="4">
        <v>1</v>
      </c>
      <c r="V1068" s="4">
        <v>1</v>
      </c>
    </row>
    <row r="1069" spans="1:22" ht="20" customHeight="1" x14ac:dyDescent="0.2">
      <c r="A1069" s="4">
        <v>26257</v>
      </c>
      <c r="B1069" s="4" t="s">
        <v>1088</v>
      </c>
      <c r="C1069" s="5">
        <f t="shared" si="16"/>
        <v>5.5555555555555554</v>
      </c>
      <c r="E1069" s="4">
        <v>1</v>
      </c>
      <c r="V1069" s="4">
        <v>1</v>
      </c>
    </row>
    <row r="1070" spans="1:22" ht="20" customHeight="1" x14ac:dyDescent="0.2">
      <c r="A1070" s="4">
        <v>26287</v>
      </c>
      <c r="B1070" s="4" t="s">
        <v>1089</v>
      </c>
      <c r="C1070" s="5">
        <f t="shared" si="16"/>
        <v>5.5555555555555554</v>
      </c>
      <c r="K1070" s="4">
        <v>1</v>
      </c>
      <c r="V1070" s="4">
        <v>1</v>
      </c>
    </row>
    <row r="1071" spans="1:22" ht="20" customHeight="1" x14ac:dyDescent="0.2">
      <c r="A1071" s="4">
        <v>26290</v>
      </c>
      <c r="B1071" s="4" t="s">
        <v>1090</v>
      </c>
      <c r="C1071" s="5">
        <f t="shared" si="16"/>
        <v>5.5555555555555554</v>
      </c>
      <c r="K1071" s="4">
        <v>1</v>
      </c>
      <c r="V1071" s="4">
        <v>1</v>
      </c>
    </row>
    <row r="1072" spans="1:22" ht="20" customHeight="1" x14ac:dyDescent="0.2">
      <c r="A1072" s="4">
        <v>26325</v>
      </c>
      <c r="B1072" s="4" t="s">
        <v>1091</v>
      </c>
      <c r="C1072" s="5">
        <f t="shared" si="16"/>
        <v>5.5555555555555554</v>
      </c>
      <c r="K1072" s="4">
        <v>1</v>
      </c>
      <c r="V1072" s="4">
        <v>1</v>
      </c>
    </row>
    <row r="1073" spans="1:22" ht="20" customHeight="1" x14ac:dyDescent="0.2">
      <c r="A1073" s="4">
        <v>26333</v>
      </c>
      <c r="B1073" s="4" t="s">
        <v>1092</v>
      </c>
      <c r="C1073" s="5">
        <f t="shared" si="16"/>
        <v>5.5555555555555554</v>
      </c>
      <c r="J1073" s="4">
        <v>1</v>
      </c>
      <c r="V1073" s="4">
        <v>1</v>
      </c>
    </row>
    <row r="1074" spans="1:22" ht="20" customHeight="1" x14ac:dyDescent="0.2">
      <c r="A1074" s="4">
        <v>26369</v>
      </c>
      <c r="B1074" s="4" t="s">
        <v>1093</v>
      </c>
      <c r="C1074" s="5">
        <f t="shared" si="16"/>
        <v>5.5555555555555554</v>
      </c>
      <c r="K1074" s="4">
        <v>1</v>
      </c>
      <c r="V1074" s="4">
        <v>1</v>
      </c>
    </row>
    <row r="1075" spans="1:22" ht="20" customHeight="1" x14ac:dyDescent="0.2">
      <c r="A1075" s="4">
        <v>26380</v>
      </c>
      <c r="B1075" s="4" t="s">
        <v>1094</v>
      </c>
      <c r="C1075" s="5">
        <f t="shared" si="16"/>
        <v>5.5555555555555554</v>
      </c>
      <c r="K1075" s="4">
        <v>1</v>
      </c>
      <c r="V1075" s="4">
        <v>1</v>
      </c>
    </row>
    <row r="1076" spans="1:22" ht="20" customHeight="1" x14ac:dyDescent="0.2">
      <c r="A1076" s="4">
        <v>26416</v>
      </c>
      <c r="B1076" s="4" t="s">
        <v>1095</v>
      </c>
      <c r="C1076" s="5">
        <f t="shared" si="16"/>
        <v>5.5555555555555554</v>
      </c>
      <c r="P1076" s="4">
        <v>1</v>
      </c>
      <c r="V1076" s="4">
        <v>1</v>
      </c>
    </row>
    <row r="1077" spans="1:22" ht="20" customHeight="1" x14ac:dyDescent="0.2">
      <c r="A1077" s="4">
        <v>26428</v>
      </c>
      <c r="B1077" s="4" t="s">
        <v>1096</v>
      </c>
      <c r="C1077" s="5">
        <f t="shared" si="16"/>
        <v>5.5555555555555554</v>
      </c>
      <c r="P1077" s="4">
        <v>1</v>
      </c>
      <c r="V1077" s="4">
        <v>1</v>
      </c>
    </row>
    <row r="1078" spans="1:22" ht="20" customHeight="1" x14ac:dyDescent="0.2">
      <c r="A1078" s="4">
        <v>26434</v>
      </c>
      <c r="B1078" s="4" t="s">
        <v>1097</v>
      </c>
      <c r="C1078" s="5">
        <f t="shared" si="16"/>
        <v>5.5555555555555554</v>
      </c>
      <c r="P1078" s="4">
        <v>1</v>
      </c>
      <c r="V1078" s="4">
        <v>1</v>
      </c>
    </row>
    <row r="1079" spans="1:22" ht="20" customHeight="1" x14ac:dyDescent="0.2">
      <c r="A1079" s="4">
        <v>26454</v>
      </c>
      <c r="B1079" s="4" t="s">
        <v>1098</v>
      </c>
      <c r="C1079" s="5">
        <f t="shared" si="16"/>
        <v>5.5555555555555554</v>
      </c>
      <c r="L1079" s="4">
        <v>1</v>
      </c>
      <c r="V1079" s="4">
        <v>1</v>
      </c>
    </row>
    <row r="1080" spans="1:22" ht="20" customHeight="1" x14ac:dyDescent="0.2">
      <c r="A1080" s="4">
        <v>26464</v>
      </c>
      <c r="B1080" s="4" t="s">
        <v>1099</v>
      </c>
      <c r="C1080" s="5">
        <f t="shared" si="16"/>
        <v>5.5555555555555554</v>
      </c>
      <c r="D1080" s="4">
        <v>1</v>
      </c>
      <c r="V1080" s="4">
        <v>1</v>
      </c>
    </row>
    <row r="1081" spans="1:22" ht="20" customHeight="1" x14ac:dyDescent="0.2">
      <c r="A1081" s="4">
        <v>26470</v>
      </c>
      <c r="B1081" s="4" t="s">
        <v>1100</v>
      </c>
      <c r="C1081" s="5">
        <f t="shared" si="16"/>
        <v>5.5555555555555554</v>
      </c>
      <c r="P1081" s="4">
        <v>1</v>
      </c>
      <c r="V1081" s="4">
        <v>1</v>
      </c>
    </row>
    <row r="1082" spans="1:22" ht="20" customHeight="1" x14ac:dyDescent="0.2">
      <c r="A1082" s="4">
        <v>26483</v>
      </c>
      <c r="B1082" s="4" t="s">
        <v>1101</v>
      </c>
      <c r="C1082" s="5">
        <f t="shared" si="16"/>
        <v>5.5555555555555554</v>
      </c>
      <c r="D1082" s="4">
        <v>1</v>
      </c>
      <c r="V1082" s="4">
        <v>1</v>
      </c>
    </row>
    <row r="1083" spans="1:22" ht="20" customHeight="1" x14ac:dyDescent="0.2">
      <c r="A1083" s="4">
        <v>26483</v>
      </c>
      <c r="B1083" s="4" t="s">
        <v>1102</v>
      </c>
      <c r="C1083" s="5">
        <f t="shared" si="16"/>
        <v>5.5555555555555554</v>
      </c>
      <c r="S1083" s="4">
        <v>1</v>
      </c>
      <c r="V1083" s="4">
        <v>1</v>
      </c>
    </row>
    <row r="1084" spans="1:22" ht="20" customHeight="1" x14ac:dyDescent="0.2">
      <c r="A1084" s="4">
        <v>26526</v>
      </c>
      <c r="B1084" s="4" t="s">
        <v>1103</v>
      </c>
      <c r="C1084" s="5">
        <f t="shared" si="16"/>
        <v>5.5555555555555554</v>
      </c>
      <c r="S1084" s="4">
        <v>1</v>
      </c>
      <c r="V1084" s="4">
        <v>1</v>
      </c>
    </row>
    <row r="1085" spans="1:22" ht="20" customHeight="1" x14ac:dyDescent="0.2">
      <c r="A1085" s="4">
        <v>26526</v>
      </c>
      <c r="B1085" s="4" t="s">
        <v>1104</v>
      </c>
      <c r="C1085" s="5">
        <f t="shared" si="16"/>
        <v>5.5555555555555554</v>
      </c>
      <c r="O1085" s="4">
        <v>1</v>
      </c>
      <c r="V1085" s="4">
        <v>1</v>
      </c>
    </row>
    <row r="1086" spans="1:22" ht="20" customHeight="1" x14ac:dyDescent="0.2">
      <c r="A1086" s="4">
        <v>26526</v>
      </c>
      <c r="B1086" s="4" t="s">
        <v>1105</v>
      </c>
      <c r="C1086" s="5">
        <f t="shared" si="16"/>
        <v>5.5555555555555554</v>
      </c>
      <c r="S1086" s="4">
        <v>1</v>
      </c>
      <c r="V1086" s="4">
        <v>1</v>
      </c>
    </row>
    <row r="1087" spans="1:22" ht="20" customHeight="1" x14ac:dyDescent="0.2">
      <c r="A1087" s="4">
        <v>26527</v>
      </c>
      <c r="B1087" s="4" t="s">
        <v>1106</v>
      </c>
      <c r="C1087" s="5">
        <f t="shared" si="16"/>
        <v>5.5555555555555554</v>
      </c>
      <c r="K1087" s="4">
        <v>1</v>
      </c>
      <c r="V1087" s="4">
        <v>1</v>
      </c>
    </row>
    <row r="1088" spans="1:22" ht="20" customHeight="1" x14ac:dyDescent="0.2">
      <c r="A1088" s="4">
        <v>26527</v>
      </c>
      <c r="B1088" s="4" t="s">
        <v>1107</v>
      </c>
      <c r="C1088" s="5">
        <f t="shared" si="16"/>
        <v>16.666666666666664</v>
      </c>
      <c r="D1088" s="4">
        <v>1</v>
      </c>
      <c r="R1088" s="4">
        <v>1</v>
      </c>
      <c r="U1088" s="4">
        <v>1</v>
      </c>
      <c r="V1088" s="4">
        <v>3</v>
      </c>
    </row>
    <row r="1089" spans="1:22" ht="20" customHeight="1" x14ac:dyDescent="0.2">
      <c r="A1089" s="4">
        <v>26529</v>
      </c>
      <c r="B1089" s="4" t="s">
        <v>1108</v>
      </c>
      <c r="C1089" s="5">
        <f t="shared" si="16"/>
        <v>11.111111111111111</v>
      </c>
      <c r="J1089" s="4">
        <v>1</v>
      </c>
      <c r="R1089" s="4">
        <v>1</v>
      </c>
      <c r="V1089" s="4">
        <v>2</v>
      </c>
    </row>
    <row r="1090" spans="1:22" ht="20" customHeight="1" x14ac:dyDescent="0.2">
      <c r="A1090" s="4">
        <v>26530</v>
      </c>
      <c r="B1090" s="4" t="s">
        <v>1109</v>
      </c>
      <c r="C1090" s="5">
        <f t="shared" ref="C1090:C1153" si="17">(V1090/18)*100</f>
        <v>5.5555555555555554</v>
      </c>
      <c r="H1090" s="4">
        <v>1</v>
      </c>
      <c r="V1090" s="4">
        <v>1</v>
      </c>
    </row>
    <row r="1091" spans="1:22" ht="20" customHeight="1" x14ac:dyDescent="0.2">
      <c r="A1091" s="4">
        <v>26530</v>
      </c>
      <c r="B1091" s="4" t="s">
        <v>1110</v>
      </c>
      <c r="C1091" s="5">
        <f t="shared" si="17"/>
        <v>11.111111111111111</v>
      </c>
      <c r="D1091" s="4">
        <v>1</v>
      </c>
      <c r="T1091" s="4">
        <v>1</v>
      </c>
      <c r="V1091" s="4">
        <v>2</v>
      </c>
    </row>
    <row r="1092" spans="1:22" ht="20" customHeight="1" x14ac:dyDescent="0.2">
      <c r="A1092" s="4">
        <v>26533</v>
      </c>
      <c r="B1092" s="4" t="s">
        <v>1111</v>
      </c>
      <c r="C1092" s="5">
        <f t="shared" si="17"/>
        <v>5.5555555555555554</v>
      </c>
      <c r="N1092" s="4">
        <v>1</v>
      </c>
      <c r="V1092" s="4">
        <v>1</v>
      </c>
    </row>
    <row r="1093" spans="1:22" ht="20" customHeight="1" x14ac:dyDescent="0.2">
      <c r="A1093" s="4">
        <v>26533</v>
      </c>
      <c r="B1093" s="4" t="s">
        <v>1112</v>
      </c>
      <c r="C1093" s="5">
        <f t="shared" si="17"/>
        <v>11.111111111111111</v>
      </c>
      <c r="H1093" s="4">
        <v>1</v>
      </c>
      <c r="S1093" s="4">
        <v>1</v>
      </c>
      <c r="V1093" s="4">
        <v>2</v>
      </c>
    </row>
    <row r="1094" spans="1:22" ht="20" customHeight="1" x14ac:dyDescent="0.2">
      <c r="A1094" s="4">
        <v>26538</v>
      </c>
      <c r="B1094" s="4" t="s">
        <v>1113</v>
      </c>
      <c r="C1094" s="5">
        <f t="shared" si="17"/>
        <v>5.5555555555555554</v>
      </c>
      <c r="U1094" s="4">
        <v>1</v>
      </c>
      <c r="V1094" s="4">
        <v>1</v>
      </c>
    </row>
    <row r="1095" spans="1:22" ht="20" customHeight="1" x14ac:dyDescent="0.2">
      <c r="A1095" s="4">
        <v>26538</v>
      </c>
      <c r="B1095" s="4" t="s">
        <v>1114</v>
      </c>
      <c r="C1095" s="5">
        <f t="shared" si="17"/>
        <v>27.777777777777779</v>
      </c>
      <c r="F1095" s="4">
        <v>1</v>
      </c>
      <c r="J1095" s="4">
        <v>1</v>
      </c>
      <c r="L1095" s="4">
        <v>1</v>
      </c>
      <c r="R1095" s="4">
        <v>1</v>
      </c>
      <c r="S1095" s="4">
        <v>1</v>
      </c>
      <c r="V1095" s="4">
        <v>5</v>
      </c>
    </row>
    <row r="1096" spans="1:22" ht="20" customHeight="1" x14ac:dyDescent="0.2">
      <c r="A1096" s="4">
        <v>26545</v>
      </c>
      <c r="B1096" s="4" t="s">
        <v>1115</v>
      </c>
      <c r="C1096" s="5">
        <f t="shared" si="17"/>
        <v>5.5555555555555554</v>
      </c>
      <c r="U1096" s="4">
        <v>1</v>
      </c>
      <c r="V1096" s="4">
        <v>1</v>
      </c>
    </row>
    <row r="1097" spans="1:22" ht="20" customHeight="1" x14ac:dyDescent="0.2">
      <c r="A1097" s="4">
        <v>26545</v>
      </c>
      <c r="B1097" s="4" t="s">
        <v>1116</v>
      </c>
      <c r="C1097" s="5">
        <f t="shared" si="17"/>
        <v>5.5555555555555554</v>
      </c>
      <c r="T1097" s="4">
        <v>1</v>
      </c>
      <c r="V1097" s="4">
        <v>1</v>
      </c>
    </row>
    <row r="1098" spans="1:22" ht="20" customHeight="1" x14ac:dyDescent="0.2">
      <c r="A1098" s="4">
        <v>26545</v>
      </c>
      <c r="B1098" s="4" t="s">
        <v>1117</v>
      </c>
      <c r="C1098" s="5">
        <f t="shared" si="17"/>
        <v>5.5555555555555554</v>
      </c>
      <c r="I1098" s="4">
        <v>1</v>
      </c>
      <c r="V1098" s="4">
        <v>1</v>
      </c>
    </row>
    <row r="1099" spans="1:22" ht="20" customHeight="1" x14ac:dyDescent="0.2">
      <c r="A1099" s="4">
        <v>26549</v>
      </c>
      <c r="B1099" s="4" t="s">
        <v>1118</v>
      </c>
      <c r="C1099" s="5">
        <f t="shared" si="17"/>
        <v>5.5555555555555554</v>
      </c>
      <c r="R1099" s="4">
        <v>1</v>
      </c>
      <c r="V1099" s="4">
        <v>1</v>
      </c>
    </row>
    <row r="1100" spans="1:22" ht="20" customHeight="1" x14ac:dyDescent="0.2">
      <c r="A1100" s="4">
        <v>26552</v>
      </c>
      <c r="B1100" s="4" t="s">
        <v>1119</v>
      </c>
      <c r="C1100" s="5">
        <f t="shared" si="17"/>
        <v>5.5555555555555554</v>
      </c>
      <c r="D1100" s="4">
        <v>1</v>
      </c>
      <c r="V1100" s="4">
        <v>1</v>
      </c>
    </row>
    <row r="1101" spans="1:22" ht="20" customHeight="1" x14ac:dyDescent="0.2">
      <c r="A1101" s="4">
        <v>26554</v>
      </c>
      <c r="B1101" s="4" t="s">
        <v>1120</v>
      </c>
      <c r="C1101" s="5">
        <f t="shared" si="17"/>
        <v>5.5555555555555554</v>
      </c>
      <c r="S1101" s="4">
        <v>1</v>
      </c>
      <c r="V1101" s="4">
        <v>1</v>
      </c>
    </row>
    <row r="1102" spans="1:22" ht="20" customHeight="1" x14ac:dyDescent="0.2">
      <c r="A1102" s="4">
        <v>26554</v>
      </c>
      <c r="B1102" s="4" t="s">
        <v>1121</v>
      </c>
      <c r="C1102" s="5">
        <f t="shared" si="17"/>
        <v>5.5555555555555554</v>
      </c>
      <c r="R1102" s="4">
        <v>1</v>
      </c>
      <c r="V1102" s="4">
        <v>1</v>
      </c>
    </row>
    <row r="1103" spans="1:22" ht="20" customHeight="1" x14ac:dyDescent="0.2">
      <c r="A1103" s="4">
        <v>26555</v>
      </c>
      <c r="B1103" s="4" t="s">
        <v>1122</v>
      </c>
      <c r="C1103" s="5">
        <f t="shared" si="17"/>
        <v>5.5555555555555554</v>
      </c>
      <c r="R1103" s="4">
        <v>1</v>
      </c>
      <c r="V1103" s="4">
        <v>1</v>
      </c>
    </row>
    <row r="1104" spans="1:22" ht="20" customHeight="1" x14ac:dyDescent="0.2">
      <c r="A1104" s="4">
        <v>26555</v>
      </c>
      <c r="B1104" s="4" t="s">
        <v>1123</v>
      </c>
      <c r="C1104" s="5">
        <f t="shared" si="17"/>
        <v>5.5555555555555554</v>
      </c>
      <c r="S1104" s="4">
        <v>1</v>
      </c>
      <c r="V1104" s="4">
        <v>1</v>
      </c>
    </row>
    <row r="1105" spans="1:22" ht="20" customHeight="1" x14ac:dyDescent="0.2">
      <c r="A1105" s="4">
        <v>26558</v>
      </c>
      <c r="B1105" s="4" t="s">
        <v>1124</v>
      </c>
      <c r="C1105" s="5">
        <f t="shared" si="17"/>
        <v>5.5555555555555554</v>
      </c>
      <c r="R1105" s="4">
        <v>1</v>
      </c>
      <c r="V1105" s="4">
        <v>1</v>
      </c>
    </row>
    <row r="1106" spans="1:22" ht="20" customHeight="1" x14ac:dyDescent="0.2">
      <c r="A1106" s="4">
        <v>26568</v>
      </c>
      <c r="B1106" s="4" t="s">
        <v>1125</v>
      </c>
      <c r="C1106" s="5">
        <f t="shared" si="17"/>
        <v>5.5555555555555554</v>
      </c>
      <c r="S1106" s="4">
        <v>1</v>
      </c>
      <c r="V1106" s="4">
        <v>1</v>
      </c>
    </row>
    <row r="1107" spans="1:22" ht="20" customHeight="1" x14ac:dyDescent="0.2">
      <c r="A1107" s="4">
        <v>26571</v>
      </c>
      <c r="B1107" s="4" t="s">
        <v>1126</v>
      </c>
      <c r="C1107" s="5">
        <f t="shared" si="17"/>
        <v>22.222222222222221</v>
      </c>
      <c r="I1107" s="4">
        <v>1</v>
      </c>
      <c r="P1107" s="4">
        <v>1</v>
      </c>
      <c r="T1107" s="4">
        <v>1</v>
      </c>
      <c r="U1107" s="4">
        <v>1</v>
      </c>
      <c r="V1107" s="4">
        <v>4</v>
      </c>
    </row>
    <row r="1108" spans="1:22" ht="20" customHeight="1" x14ac:dyDescent="0.2">
      <c r="A1108" s="4">
        <v>26571</v>
      </c>
      <c r="B1108" s="4" t="s">
        <v>1127</v>
      </c>
      <c r="C1108" s="5">
        <f t="shared" si="17"/>
        <v>5.5555555555555554</v>
      </c>
      <c r="L1108" s="4">
        <v>1</v>
      </c>
      <c r="V1108" s="4">
        <v>1</v>
      </c>
    </row>
    <row r="1109" spans="1:22" ht="20" customHeight="1" x14ac:dyDescent="0.2">
      <c r="A1109" s="4">
        <v>26579</v>
      </c>
      <c r="B1109" s="4" t="s">
        <v>1128</v>
      </c>
      <c r="C1109" s="5">
        <f t="shared" si="17"/>
        <v>5.5555555555555554</v>
      </c>
      <c r="S1109" s="4">
        <v>1</v>
      </c>
      <c r="V1109" s="4">
        <v>1</v>
      </c>
    </row>
    <row r="1110" spans="1:22" ht="20" customHeight="1" x14ac:dyDescent="0.2">
      <c r="A1110" s="4">
        <v>26579</v>
      </c>
      <c r="B1110" s="4" t="s">
        <v>1129</v>
      </c>
      <c r="C1110" s="5">
        <f t="shared" si="17"/>
        <v>5.5555555555555554</v>
      </c>
      <c r="J1110" s="4">
        <v>1</v>
      </c>
      <c r="V1110" s="4">
        <v>1</v>
      </c>
    </row>
    <row r="1111" spans="1:22" ht="20" customHeight="1" x14ac:dyDescent="0.2">
      <c r="A1111" s="4">
        <v>26590</v>
      </c>
      <c r="B1111" s="4" t="s">
        <v>1130</v>
      </c>
      <c r="C1111" s="5">
        <f t="shared" si="17"/>
        <v>5.5555555555555554</v>
      </c>
      <c r="U1111" s="4">
        <v>1</v>
      </c>
      <c r="V1111" s="4">
        <v>1</v>
      </c>
    </row>
    <row r="1112" spans="1:22" ht="20" customHeight="1" x14ac:dyDescent="0.2">
      <c r="A1112" s="4">
        <v>26604</v>
      </c>
      <c r="B1112" s="4" t="s">
        <v>1131</v>
      </c>
      <c r="C1112" s="5">
        <f t="shared" si="17"/>
        <v>5.5555555555555554</v>
      </c>
      <c r="R1112" s="4">
        <v>1</v>
      </c>
      <c r="V1112" s="4">
        <v>1</v>
      </c>
    </row>
    <row r="1113" spans="1:22" ht="20" customHeight="1" x14ac:dyDescent="0.2">
      <c r="A1113" s="4">
        <v>26609</v>
      </c>
      <c r="B1113" s="4" t="s">
        <v>1132</v>
      </c>
      <c r="C1113" s="5">
        <f t="shared" si="17"/>
        <v>5.5555555555555554</v>
      </c>
      <c r="J1113" s="4">
        <v>1</v>
      </c>
      <c r="V1113" s="4">
        <v>1</v>
      </c>
    </row>
    <row r="1114" spans="1:22" ht="20" customHeight="1" x14ac:dyDescent="0.2">
      <c r="A1114" s="4">
        <v>26621</v>
      </c>
      <c r="B1114" s="4" t="s">
        <v>1133</v>
      </c>
      <c r="C1114" s="5">
        <f t="shared" si="17"/>
        <v>5.5555555555555554</v>
      </c>
      <c r="D1114" s="4">
        <v>1</v>
      </c>
      <c r="V1114" s="4">
        <v>1</v>
      </c>
    </row>
    <row r="1115" spans="1:22" ht="20" customHeight="1" x14ac:dyDescent="0.2">
      <c r="A1115" s="4">
        <v>26678</v>
      </c>
      <c r="B1115" s="4" t="s">
        <v>1134</v>
      </c>
      <c r="C1115" s="5">
        <f t="shared" si="17"/>
        <v>5.5555555555555554</v>
      </c>
      <c r="S1115" s="4">
        <v>1</v>
      </c>
      <c r="V1115" s="4">
        <v>1</v>
      </c>
    </row>
    <row r="1116" spans="1:22" ht="20" customHeight="1" x14ac:dyDescent="0.2">
      <c r="A1116" s="4">
        <v>26729</v>
      </c>
      <c r="B1116" s="4" t="s">
        <v>1135</v>
      </c>
      <c r="C1116" s="5">
        <f t="shared" si="17"/>
        <v>5.5555555555555554</v>
      </c>
      <c r="L1116" s="4">
        <v>1</v>
      </c>
      <c r="V1116" s="4">
        <v>1</v>
      </c>
    </row>
    <row r="1117" spans="1:22" ht="20" customHeight="1" x14ac:dyDescent="0.2">
      <c r="A1117" s="4">
        <v>26767</v>
      </c>
      <c r="B1117" s="4" t="s">
        <v>1136</v>
      </c>
      <c r="C1117" s="5">
        <f t="shared" si="17"/>
        <v>5.5555555555555554</v>
      </c>
      <c r="L1117" s="4">
        <v>1</v>
      </c>
      <c r="V1117" s="4">
        <v>1</v>
      </c>
    </row>
    <row r="1118" spans="1:22" ht="20" customHeight="1" x14ac:dyDescent="0.2">
      <c r="A1118" s="4">
        <v>26803</v>
      </c>
      <c r="B1118" s="4" t="s">
        <v>1137</v>
      </c>
      <c r="C1118" s="5">
        <f t="shared" si="17"/>
        <v>5.5555555555555554</v>
      </c>
      <c r="P1118" s="4">
        <v>1</v>
      </c>
      <c r="V1118" s="4">
        <v>1</v>
      </c>
    </row>
    <row r="1119" spans="1:22" ht="20" customHeight="1" x14ac:dyDescent="0.2">
      <c r="A1119" s="4">
        <v>26813</v>
      </c>
      <c r="B1119" s="4" t="s">
        <v>1138</v>
      </c>
      <c r="C1119" s="5">
        <f t="shared" si="17"/>
        <v>5.5555555555555554</v>
      </c>
      <c r="T1119" s="4">
        <v>1</v>
      </c>
      <c r="V1119" s="4">
        <v>1</v>
      </c>
    </row>
    <row r="1120" spans="1:22" ht="20" customHeight="1" x14ac:dyDescent="0.2">
      <c r="A1120" s="4">
        <v>26816</v>
      </c>
      <c r="B1120" s="4" t="s">
        <v>1139</v>
      </c>
      <c r="C1120" s="5">
        <f t="shared" si="17"/>
        <v>5.5555555555555554</v>
      </c>
      <c r="P1120" s="4">
        <v>1</v>
      </c>
      <c r="V1120" s="4">
        <v>1</v>
      </c>
    </row>
    <row r="1121" spans="1:22" ht="20" customHeight="1" x14ac:dyDescent="0.2">
      <c r="A1121" s="4">
        <v>26824</v>
      </c>
      <c r="B1121" s="4" t="s">
        <v>1140</v>
      </c>
      <c r="C1121" s="5">
        <f t="shared" si="17"/>
        <v>5.5555555555555554</v>
      </c>
      <c r="J1121" s="4">
        <v>1</v>
      </c>
      <c r="V1121" s="4">
        <v>1</v>
      </c>
    </row>
    <row r="1122" spans="1:22" ht="20" customHeight="1" x14ac:dyDescent="0.2">
      <c r="A1122" s="4">
        <v>26847</v>
      </c>
      <c r="B1122" s="4" t="s">
        <v>1141</v>
      </c>
      <c r="C1122" s="5">
        <f t="shared" si="17"/>
        <v>5.5555555555555554</v>
      </c>
      <c r="P1122" s="4">
        <v>1</v>
      </c>
      <c r="V1122" s="4">
        <v>1</v>
      </c>
    </row>
    <row r="1123" spans="1:22" ht="20" customHeight="1" x14ac:dyDescent="0.2">
      <c r="A1123" s="4">
        <v>26864</v>
      </c>
      <c r="B1123" s="4" t="s">
        <v>1142</v>
      </c>
      <c r="C1123" s="5">
        <f t="shared" si="17"/>
        <v>5.5555555555555554</v>
      </c>
      <c r="N1123" s="4">
        <v>1</v>
      </c>
      <c r="V1123" s="4">
        <v>1</v>
      </c>
    </row>
    <row r="1124" spans="1:22" ht="20" customHeight="1" x14ac:dyDescent="0.2">
      <c r="A1124" s="4">
        <v>26885</v>
      </c>
      <c r="B1124" s="4" t="s">
        <v>1143</v>
      </c>
      <c r="C1124" s="5">
        <f t="shared" si="17"/>
        <v>11.111111111111111</v>
      </c>
      <c r="L1124" s="4">
        <v>1</v>
      </c>
      <c r="S1124" s="4">
        <v>1</v>
      </c>
      <c r="V1124" s="4">
        <v>2</v>
      </c>
    </row>
    <row r="1125" spans="1:22" ht="20" customHeight="1" x14ac:dyDescent="0.2">
      <c r="A1125" s="4">
        <v>26895</v>
      </c>
      <c r="B1125" s="4" t="s">
        <v>1144</v>
      </c>
      <c r="C1125" s="5">
        <f t="shared" si="17"/>
        <v>5.5555555555555554</v>
      </c>
      <c r="P1125" s="4">
        <v>1</v>
      </c>
      <c r="V1125" s="4">
        <v>1</v>
      </c>
    </row>
    <row r="1126" spans="1:22" ht="20" customHeight="1" x14ac:dyDescent="0.2">
      <c r="A1126" s="4">
        <v>26897</v>
      </c>
      <c r="B1126" s="4" t="s">
        <v>1145</v>
      </c>
      <c r="C1126" s="5">
        <f t="shared" si="17"/>
        <v>5.5555555555555554</v>
      </c>
      <c r="S1126" s="4">
        <v>1</v>
      </c>
      <c r="V1126" s="4">
        <v>1</v>
      </c>
    </row>
    <row r="1127" spans="1:22" ht="20" customHeight="1" x14ac:dyDescent="0.2">
      <c r="A1127" s="4">
        <v>26903</v>
      </c>
      <c r="B1127" s="4" t="s">
        <v>1146</v>
      </c>
      <c r="C1127" s="5">
        <f t="shared" si="17"/>
        <v>5.5555555555555554</v>
      </c>
      <c r="N1127" s="4">
        <v>1</v>
      </c>
      <c r="V1127" s="4">
        <v>1</v>
      </c>
    </row>
    <row r="1128" spans="1:22" ht="20" customHeight="1" x14ac:dyDescent="0.2">
      <c r="A1128" s="4">
        <v>26924</v>
      </c>
      <c r="B1128" s="4" t="s">
        <v>1147</v>
      </c>
      <c r="C1128" s="5">
        <f t="shared" si="17"/>
        <v>5.5555555555555554</v>
      </c>
      <c r="J1128" s="4">
        <v>1</v>
      </c>
      <c r="V1128" s="4">
        <v>1</v>
      </c>
    </row>
    <row r="1129" spans="1:22" ht="20" customHeight="1" x14ac:dyDescent="0.2">
      <c r="A1129" s="4">
        <v>26934</v>
      </c>
      <c r="B1129" s="4" t="s">
        <v>1148</v>
      </c>
      <c r="C1129" s="5">
        <f t="shared" si="17"/>
        <v>5.5555555555555554</v>
      </c>
      <c r="P1129" s="4">
        <v>1</v>
      </c>
      <c r="V1129" s="4">
        <v>1</v>
      </c>
    </row>
    <row r="1130" spans="1:22" ht="20" customHeight="1" x14ac:dyDescent="0.2">
      <c r="A1130" s="4">
        <v>26957</v>
      </c>
      <c r="B1130" s="4" t="s">
        <v>1149</v>
      </c>
      <c r="C1130" s="5">
        <f t="shared" si="17"/>
        <v>5.5555555555555554</v>
      </c>
      <c r="N1130" s="4">
        <v>1</v>
      </c>
      <c r="V1130" s="4">
        <v>1</v>
      </c>
    </row>
    <row r="1131" spans="1:22" ht="20" customHeight="1" x14ac:dyDescent="0.2">
      <c r="A1131" s="4">
        <v>27005</v>
      </c>
      <c r="B1131" s="4" t="s">
        <v>1150</v>
      </c>
      <c r="C1131" s="5">
        <f t="shared" si="17"/>
        <v>5.5555555555555554</v>
      </c>
      <c r="P1131" s="4">
        <v>1</v>
      </c>
      <c r="V1131" s="4">
        <v>1</v>
      </c>
    </row>
    <row r="1132" spans="1:22" ht="20" customHeight="1" x14ac:dyDescent="0.2">
      <c r="A1132" s="4">
        <v>27032</v>
      </c>
      <c r="B1132" s="4" t="s">
        <v>1151</v>
      </c>
      <c r="C1132" s="5">
        <f t="shared" si="17"/>
        <v>5.5555555555555554</v>
      </c>
      <c r="R1132" s="4">
        <v>1</v>
      </c>
      <c r="V1132" s="4">
        <v>1</v>
      </c>
    </row>
    <row r="1133" spans="1:22" ht="20" customHeight="1" x14ac:dyDescent="0.2">
      <c r="A1133" s="4">
        <v>27041</v>
      </c>
      <c r="B1133" s="4" t="s">
        <v>1152</v>
      </c>
      <c r="C1133" s="5">
        <f t="shared" si="17"/>
        <v>5.5555555555555554</v>
      </c>
      <c r="P1133" s="4">
        <v>1</v>
      </c>
      <c r="V1133" s="4">
        <v>1</v>
      </c>
    </row>
    <row r="1134" spans="1:22" ht="20" customHeight="1" x14ac:dyDescent="0.2">
      <c r="A1134" s="4">
        <v>27121</v>
      </c>
      <c r="B1134" s="4" t="s">
        <v>1153</v>
      </c>
      <c r="C1134" s="5">
        <f t="shared" si="17"/>
        <v>5.5555555555555554</v>
      </c>
      <c r="P1134" s="4">
        <v>1</v>
      </c>
      <c r="V1134" s="4">
        <v>1</v>
      </c>
    </row>
    <row r="1135" spans="1:22" ht="20" customHeight="1" x14ac:dyDescent="0.2">
      <c r="A1135" s="4">
        <v>27143</v>
      </c>
      <c r="B1135" s="4" t="s">
        <v>1154</v>
      </c>
      <c r="C1135" s="5">
        <f t="shared" si="17"/>
        <v>5.5555555555555554</v>
      </c>
      <c r="D1135" s="4">
        <v>1</v>
      </c>
      <c r="V1135" s="4">
        <v>1</v>
      </c>
    </row>
    <row r="1136" spans="1:22" ht="20" customHeight="1" x14ac:dyDescent="0.2">
      <c r="A1136" s="4">
        <v>27148</v>
      </c>
      <c r="B1136" s="4" t="s">
        <v>1155</v>
      </c>
      <c r="C1136" s="5">
        <f t="shared" si="17"/>
        <v>5.5555555555555554</v>
      </c>
      <c r="P1136" s="4">
        <v>1</v>
      </c>
      <c r="V1136" s="4">
        <v>1</v>
      </c>
    </row>
    <row r="1137" spans="1:22" ht="20" customHeight="1" x14ac:dyDescent="0.2">
      <c r="A1137" s="4">
        <v>27157</v>
      </c>
      <c r="B1137" s="4" t="s">
        <v>1156</v>
      </c>
      <c r="C1137" s="5">
        <f t="shared" si="17"/>
        <v>5.5555555555555554</v>
      </c>
      <c r="J1137" s="4">
        <v>1</v>
      </c>
      <c r="V1137" s="4">
        <v>1</v>
      </c>
    </row>
    <row r="1138" spans="1:22" ht="20" customHeight="1" x14ac:dyDescent="0.2">
      <c r="A1138" s="4">
        <v>27162</v>
      </c>
      <c r="B1138" s="4" t="s">
        <v>1157</v>
      </c>
      <c r="C1138" s="5">
        <f t="shared" si="17"/>
        <v>11.111111111111111</v>
      </c>
      <c r="L1138" s="4">
        <v>1</v>
      </c>
      <c r="P1138" s="4">
        <v>1</v>
      </c>
      <c r="V1138" s="4">
        <v>2</v>
      </c>
    </row>
    <row r="1139" spans="1:22" ht="20" customHeight="1" x14ac:dyDescent="0.2">
      <c r="A1139" s="4">
        <v>27190</v>
      </c>
      <c r="B1139" s="4" t="s">
        <v>1158</v>
      </c>
      <c r="C1139" s="5">
        <f t="shared" si="17"/>
        <v>5.5555555555555554</v>
      </c>
      <c r="P1139" s="4">
        <v>1</v>
      </c>
      <c r="V1139" s="4">
        <v>1</v>
      </c>
    </row>
    <row r="1140" spans="1:22" ht="20" customHeight="1" x14ac:dyDescent="0.2">
      <c r="A1140" s="4">
        <v>27213</v>
      </c>
      <c r="B1140" s="4" t="s">
        <v>1159</v>
      </c>
      <c r="C1140" s="5">
        <f t="shared" si="17"/>
        <v>5.5555555555555554</v>
      </c>
      <c r="R1140" s="4">
        <v>1</v>
      </c>
      <c r="V1140" s="4">
        <v>1</v>
      </c>
    </row>
    <row r="1141" spans="1:22" ht="20" customHeight="1" x14ac:dyDescent="0.2">
      <c r="A1141" s="4">
        <v>27215</v>
      </c>
      <c r="B1141" s="4" t="s">
        <v>1160</v>
      </c>
      <c r="C1141" s="5">
        <f t="shared" si="17"/>
        <v>5.5555555555555554</v>
      </c>
      <c r="K1141" s="4">
        <v>1</v>
      </c>
      <c r="V1141" s="4">
        <v>1</v>
      </c>
    </row>
    <row r="1142" spans="1:22" ht="20" customHeight="1" x14ac:dyDescent="0.2">
      <c r="A1142" s="4">
        <v>27259</v>
      </c>
      <c r="B1142" s="4" t="s">
        <v>1161</v>
      </c>
      <c r="C1142" s="5">
        <f t="shared" si="17"/>
        <v>5.5555555555555554</v>
      </c>
      <c r="D1142" s="4">
        <v>1</v>
      </c>
      <c r="V1142" s="4">
        <v>1</v>
      </c>
    </row>
    <row r="1143" spans="1:22" ht="20" customHeight="1" x14ac:dyDescent="0.2">
      <c r="A1143" s="4">
        <v>27262</v>
      </c>
      <c r="B1143" s="4" t="s">
        <v>1162</v>
      </c>
      <c r="C1143" s="5">
        <f t="shared" si="17"/>
        <v>5.5555555555555554</v>
      </c>
      <c r="P1143" s="4">
        <v>1</v>
      </c>
      <c r="V1143" s="4">
        <v>1</v>
      </c>
    </row>
    <row r="1144" spans="1:22" ht="20" customHeight="1" x14ac:dyDescent="0.2">
      <c r="A1144" s="4">
        <v>27274</v>
      </c>
      <c r="B1144" s="4" t="s">
        <v>1163</v>
      </c>
      <c r="C1144" s="5">
        <f t="shared" si="17"/>
        <v>5.5555555555555554</v>
      </c>
      <c r="P1144" s="4">
        <v>1</v>
      </c>
      <c r="V1144" s="4">
        <v>1</v>
      </c>
    </row>
    <row r="1145" spans="1:22" ht="20" customHeight="1" x14ac:dyDescent="0.2">
      <c r="A1145" s="4">
        <v>27274</v>
      </c>
      <c r="B1145" s="4" t="s">
        <v>1164</v>
      </c>
      <c r="C1145" s="5">
        <f t="shared" si="17"/>
        <v>5.5555555555555554</v>
      </c>
      <c r="P1145" s="4">
        <v>1</v>
      </c>
      <c r="V1145" s="4">
        <v>1</v>
      </c>
    </row>
    <row r="1146" spans="1:22" ht="20" customHeight="1" x14ac:dyDescent="0.2">
      <c r="A1146" s="4">
        <v>27275</v>
      </c>
      <c r="B1146" s="4" t="s">
        <v>1165</v>
      </c>
      <c r="C1146" s="5">
        <f t="shared" si="17"/>
        <v>5.5555555555555554</v>
      </c>
      <c r="P1146" s="4">
        <v>1</v>
      </c>
      <c r="V1146" s="4">
        <v>1</v>
      </c>
    </row>
    <row r="1147" spans="1:22" ht="20" customHeight="1" x14ac:dyDescent="0.2">
      <c r="A1147" s="4">
        <v>27276</v>
      </c>
      <c r="B1147" s="4" t="s">
        <v>1166</v>
      </c>
      <c r="C1147" s="5">
        <f t="shared" si="17"/>
        <v>5.5555555555555554</v>
      </c>
      <c r="P1147" s="4">
        <v>1</v>
      </c>
      <c r="V1147" s="4">
        <v>1</v>
      </c>
    </row>
    <row r="1148" spans="1:22" ht="20" customHeight="1" x14ac:dyDescent="0.2">
      <c r="A1148" s="4">
        <v>27278</v>
      </c>
      <c r="B1148" s="4" t="s">
        <v>1167</v>
      </c>
      <c r="C1148" s="5">
        <f t="shared" si="17"/>
        <v>5.5555555555555554</v>
      </c>
      <c r="P1148" s="4">
        <v>1</v>
      </c>
      <c r="V1148" s="4">
        <v>1</v>
      </c>
    </row>
    <row r="1149" spans="1:22" ht="20" customHeight="1" x14ac:dyDescent="0.2">
      <c r="A1149" s="4">
        <v>27285</v>
      </c>
      <c r="B1149" s="4" t="s">
        <v>1168</v>
      </c>
      <c r="C1149" s="5">
        <f t="shared" si="17"/>
        <v>5.5555555555555554</v>
      </c>
      <c r="P1149" s="4">
        <v>1</v>
      </c>
      <c r="V1149" s="4">
        <v>1</v>
      </c>
    </row>
    <row r="1150" spans="1:22" ht="20" customHeight="1" x14ac:dyDescent="0.2">
      <c r="A1150" s="4">
        <v>27285</v>
      </c>
      <c r="B1150" s="4" t="s">
        <v>1169</v>
      </c>
      <c r="C1150" s="5">
        <f t="shared" si="17"/>
        <v>5.5555555555555554</v>
      </c>
      <c r="U1150" s="4">
        <v>1</v>
      </c>
      <c r="V1150" s="4">
        <v>1</v>
      </c>
    </row>
    <row r="1151" spans="1:22" ht="20" customHeight="1" x14ac:dyDescent="0.2">
      <c r="A1151" s="4">
        <v>27285</v>
      </c>
      <c r="B1151" s="4" t="s">
        <v>1170</v>
      </c>
      <c r="C1151" s="5">
        <f t="shared" si="17"/>
        <v>5.5555555555555554</v>
      </c>
      <c r="P1151" s="4">
        <v>1</v>
      </c>
      <c r="V1151" s="4">
        <v>1</v>
      </c>
    </row>
    <row r="1152" spans="1:22" ht="20" customHeight="1" x14ac:dyDescent="0.2">
      <c r="A1152" s="4">
        <v>27285</v>
      </c>
      <c r="B1152" s="4" t="s">
        <v>1171</v>
      </c>
      <c r="C1152" s="5">
        <f t="shared" si="17"/>
        <v>5.5555555555555554</v>
      </c>
      <c r="P1152" s="4">
        <v>1</v>
      </c>
      <c r="V1152" s="4">
        <v>1</v>
      </c>
    </row>
    <row r="1153" spans="1:22" ht="20" customHeight="1" x14ac:dyDescent="0.2">
      <c r="A1153" s="4">
        <v>27286</v>
      </c>
      <c r="B1153" s="4" t="s">
        <v>1172</v>
      </c>
      <c r="C1153" s="5">
        <f t="shared" si="17"/>
        <v>5.5555555555555554</v>
      </c>
      <c r="P1153" s="4">
        <v>1</v>
      </c>
      <c r="V1153" s="4">
        <v>1</v>
      </c>
    </row>
    <row r="1154" spans="1:22" ht="20" customHeight="1" x14ac:dyDescent="0.2">
      <c r="A1154" s="4">
        <v>27286</v>
      </c>
      <c r="B1154" s="4" t="s">
        <v>1173</v>
      </c>
      <c r="C1154" s="5">
        <f t="shared" ref="C1154:C1217" si="18">(V1154/18)*100</f>
        <v>5.5555555555555554</v>
      </c>
      <c r="D1154" s="4">
        <v>1</v>
      </c>
      <c r="V1154" s="4">
        <v>1</v>
      </c>
    </row>
    <row r="1155" spans="1:22" ht="20" customHeight="1" x14ac:dyDescent="0.2">
      <c r="A1155" s="4">
        <v>27287</v>
      </c>
      <c r="B1155" s="4" t="s">
        <v>1174</v>
      </c>
      <c r="C1155" s="5">
        <f t="shared" si="18"/>
        <v>5.5555555555555554</v>
      </c>
      <c r="P1155" s="4">
        <v>1</v>
      </c>
      <c r="V1155" s="4">
        <v>1</v>
      </c>
    </row>
    <row r="1156" spans="1:22" ht="20" customHeight="1" x14ac:dyDescent="0.2">
      <c r="A1156" s="4">
        <v>27287</v>
      </c>
      <c r="B1156" s="4" t="s">
        <v>1175</v>
      </c>
      <c r="C1156" s="5">
        <f t="shared" si="18"/>
        <v>5.5555555555555554</v>
      </c>
      <c r="P1156" s="4">
        <v>1</v>
      </c>
      <c r="V1156" s="4">
        <v>1</v>
      </c>
    </row>
    <row r="1157" spans="1:22" ht="20" customHeight="1" x14ac:dyDescent="0.2">
      <c r="A1157" s="4">
        <v>27288</v>
      </c>
      <c r="B1157" s="4" t="s">
        <v>1176</v>
      </c>
      <c r="C1157" s="5">
        <f t="shared" si="18"/>
        <v>5.5555555555555554</v>
      </c>
      <c r="P1157" s="4">
        <v>1</v>
      </c>
      <c r="V1157" s="4">
        <v>1</v>
      </c>
    </row>
    <row r="1158" spans="1:22" ht="20" customHeight="1" x14ac:dyDescent="0.2">
      <c r="A1158" s="4">
        <v>27289</v>
      </c>
      <c r="B1158" s="4" t="s">
        <v>1177</v>
      </c>
      <c r="C1158" s="5">
        <f t="shared" si="18"/>
        <v>5.5555555555555554</v>
      </c>
      <c r="S1158" s="4">
        <v>1</v>
      </c>
      <c r="V1158" s="4">
        <v>1</v>
      </c>
    </row>
    <row r="1159" spans="1:22" ht="20" customHeight="1" x14ac:dyDescent="0.2">
      <c r="A1159" s="4">
        <v>27290</v>
      </c>
      <c r="B1159" s="4" t="s">
        <v>1178</v>
      </c>
      <c r="C1159" s="5">
        <f t="shared" si="18"/>
        <v>5.5555555555555554</v>
      </c>
      <c r="P1159" s="4">
        <v>1</v>
      </c>
      <c r="V1159" s="4">
        <v>1</v>
      </c>
    </row>
    <row r="1160" spans="1:22" ht="20" customHeight="1" x14ac:dyDescent="0.2">
      <c r="A1160" s="4">
        <v>27290</v>
      </c>
      <c r="B1160" s="4" t="s">
        <v>1179</v>
      </c>
      <c r="C1160" s="5">
        <f t="shared" si="18"/>
        <v>5.5555555555555554</v>
      </c>
      <c r="P1160" s="4">
        <v>1</v>
      </c>
      <c r="V1160" s="4">
        <v>1</v>
      </c>
    </row>
    <row r="1161" spans="1:22" ht="20" customHeight="1" x14ac:dyDescent="0.2">
      <c r="A1161" s="4">
        <v>27290</v>
      </c>
      <c r="B1161" s="4" t="s">
        <v>1180</v>
      </c>
      <c r="C1161" s="5">
        <f t="shared" si="18"/>
        <v>5.5555555555555554</v>
      </c>
      <c r="P1161" s="4">
        <v>1</v>
      </c>
      <c r="V1161" s="4">
        <v>1</v>
      </c>
    </row>
    <row r="1162" spans="1:22" ht="20" customHeight="1" x14ac:dyDescent="0.2">
      <c r="A1162" s="4">
        <v>27291</v>
      </c>
      <c r="B1162" s="4" t="s">
        <v>1181</v>
      </c>
      <c r="C1162" s="5">
        <f t="shared" si="18"/>
        <v>5.5555555555555554</v>
      </c>
      <c r="S1162" s="4">
        <v>1</v>
      </c>
      <c r="V1162" s="4">
        <v>1</v>
      </c>
    </row>
    <row r="1163" spans="1:22" ht="20" customHeight="1" x14ac:dyDescent="0.2">
      <c r="A1163" s="4">
        <v>27291</v>
      </c>
      <c r="B1163" s="4" t="s">
        <v>1182</v>
      </c>
      <c r="C1163" s="5">
        <f t="shared" si="18"/>
        <v>5.5555555555555554</v>
      </c>
      <c r="D1163" s="4">
        <v>1</v>
      </c>
      <c r="V1163" s="4">
        <v>1</v>
      </c>
    </row>
    <row r="1164" spans="1:22" ht="20" customHeight="1" x14ac:dyDescent="0.2">
      <c r="A1164" s="4">
        <v>27297</v>
      </c>
      <c r="B1164" s="4" t="s">
        <v>1183</v>
      </c>
      <c r="C1164" s="5">
        <f t="shared" si="18"/>
        <v>5.5555555555555554</v>
      </c>
      <c r="J1164" s="4">
        <v>1</v>
      </c>
      <c r="V1164" s="4">
        <v>1</v>
      </c>
    </row>
    <row r="1165" spans="1:22" ht="20" customHeight="1" x14ac:dyDescent="0.2">
      <c r="A1165" s="4">
        <v>27308</v>
      </c>
      <c r="B1165" s="4" t="s">
        <v>1184</v>
      </c>
      <c r="C1165" s="5">
        <f t="shared" si="18"/>
        <v>5.5555555555555554</v>
      </c>
      <c r="P1165" s="4">
        <v>1</v>
      </c>
      <c r="V1165" s="4">
        <v>1</v>
      </c>
    </row>
    <row r="1166" spans="1:22" ht="20" customHeight="1" x14ac:dyDescent="0.2">
      <c r="A1166" s="4">
        <v>27318</v>
      </c>
      <c r="B1166" s="4" t="s">
        <v>1185</v>
      </c>
      <c r="C1166" s="5">
        <f t="shared" si="18"/>
        <v>5.5555555555555554</v>
      </c>
      <c r="P1166" s="4">
        <v>1</v>
      </c>
      <c r="V1166" s="4">
        <v>1</v>
      </c>
    </row>
    <row r="1167" spans="1:22" ht="20" customHeight="1" x14ac:dyDescent="0.2">
      <c r="A1167" s="4">
        <v>27322</v>
      </c>
      <c r="B1167" s="4" t="s">
        <v>1186</v>
      </c>
      <c r="C1167" s="5">
        <f t="shared" si="18"/>
        <v>5.5555555555555554</v>
      </c>
      <c r="M1167" s="4">
        <v>1</v>
      </c>
      <c r="V1167" s="4">
        <v>1</v>
      </c>
    </row>
    <row r="1168" spans="1:22" ht="20" customHeight="1" x14ac:dyDescent="0.2">
      <c r="A1168" s="4">
        <v>27330</v>
      </c>
      <c r="B1168" s="4" t="s">
        <v>1187</v>
      </c>
      <c r="C1168" s="5">
        <f t="shared" si="18"/>
        <v>5.5555555555555554</v>
      </c>
      <c r="N1168" s="4">
        <v>1</v>
      </c>
      <c r="V1168" s="4">
        <v>1</v>
      </c>
    </row>
    <row r="1169" spans="1:22" ht="20" customHeight="1" x14ac:dyDescent="0.2">
      <c r="A1169" s="4">
        <v>27375</v>
      </c>
      <c r="B1169" s="4" t="s">
        <v>1188</v>
      </c>
      <c r="C1169" s="5">
        <f t="shared" si="18"/>
        <v>5.5555555555555554</v>
      </c>
      <c r="P1169" s="4">
        <v>1</v>
      </c>
      <c r="V1169" s="4">
        <v>1</v>
      </c>
    </row>
    <row r="1170" spans="1:22" ht="20" customHeight="1" x14ac:dyDescent="0.2">
      <c r="A1170" s="4">
        <v>27378</v>
      </c>
      <c r="B1170" s="4" t="s">
        <v>1189</v>
      </c>
      <c r="C1170" s="5">
        <f t="shared" si="18"/>
        <v>5.5555555555555554</v>
      </c>
      <c r="J1170" s="4">
        <v>1</v>
      </c>
      <c r="V1170" s="4">
        <v>1</v>
      </c>
    </row>
    <row r="1171" spans="1:22" ht="20" customHeight="1" x14ac:dyDescent="0.2">
      <c r="A1171" s="4">
        <v>27382</v>
      </c>
      <c r="B1171" s="4" t="s">
        <v>1190</v>
      </c>
      <c r="C1171" s="5">
        <f t="shared" si="18"/>
        <v>5.5555555555555554</v>
      </c>
      <c r="D1171" s="4">
        <v>1</v>
      </c>
      <c r="V1171" s="4">
        <v>1</v>
      </c>
    </row>
    <row r="1172" spans="1:22" ht="20" customHeight="1" x14ac:dyDescent="0.2">
      <c r="A1172" s="4">
        <v>27382</v>
      </c>
      <c r="B1172" s="4" t="s">
        <v>1191</v>
      </c>
      <c r="C1172" s="5">
        <f t="shared" si="18"/>
        <v>5.5555555555555554</v>
      </c>
      <c r="Q1172" s="4">
        <v>1</v>
      </c>
      <c r="V1172" s="4">
        <v>1</v>
      </c>
    </row>
    <row r="1173" spans="1:22" ht="20" customHeight="1" x14ac:dyDescent="0.2">
      <c r="A1173" s="4">
        <v>27383</v>
      </c>
      <c r="B1173" s="4" t="s">
        <v>1192</v>
      </c>
      <c r="C1173" s="5">
        <f t="shared" si="18"/>
        <v>16.666666666666664</v>
      </c>
      <c r="J1173" s="4">
        <v>1</v>
      </c>
      <c r="M1173" s="4">
        <v>1</v>
      </c>
      <c r="T1173" s="4">
        <v>1</v>
      </c>
      <c r="V1173" s="4">
        <v>3</v>
      </c>
    </row>
    <row r="1174" spans="1:22" ht="20" customHeight="1" x14ac:dyDescent="0.2">
      <c r="A1174" s="4">
        <v>27383</v>
      </c>
      <c r="B1174" s="4" t="s">
        <v>1193</v>
      </c>
      <c r="C1174" s="5">
        <f t="shared" si="18"/>
        <v>5.5555555555555554</v>
      </c>
      <c r="D1174" s="4">
        <v>1</v>
      </c>
      <c r="V1174" s="4">
        <v>1</v>
      </c>
    </row>
    <row r="1175" spans="1:22" ht="20" customHeight="1" x14ac:dyDescent="0.2">
      <c r="A1175" s="4">
        <v>27384</v>
      </c>
      <c r="B1175" s="4" t="s">
        <v>1194</v>
      </c>
      <c r="C1175" s="5">
        <f t="shared" si="18"/>
        <v>11.111111111111111</v>
      </c>
      <c r="H1175" s="4">
        <v>1</v>
      </c>
      <c r="N1175" s="4">
        <v>1</v>
      </c>
      <c r="V1175" s="4">
        <v>2</v>
      </c>
    </row>
    <row r="1176" spans="1:22" ht="20" customHeight="1" x14ac:dyDescent="0.2">
      <c r="A1176" s="4">
        <v>27384</v>
      </c>
      <c r="B1176" s="4" t="s">
        <v>1195</v>
      </c>
      <c r="C1176" s="5">
        <f t="shared" si="18"/>
        <v>5.5555555555555554</v>
      </c>
      <c r="D1176" s="4">
        <v>1</v>
      </c>
      <c r="V1176" s="4">
        <v>1</v>
      </c>
    </row>
    <row r="1177" spans="1:22" ht="20" customHeight="1" x14ac:dyDescent="0.2">
      <c r="A1177" s="4">
        <v>27385</v>
      </c>
      <c r="B1177" s="4" t="s">
        <v>1196</v>
      </c>
      <c r="C1177" s="5">
        <f t="shared" si="18"/>
        <v>5.5555555555555554</v>
      </c>
      <c r="Q1177" s="4">
        <v>1</v>
      </c>
      <c r="V1177" s="4">
        <v>1</v>
      </c>
    </row>
    <row r="1178" spans="1:22" ht="20" customHeight="1" x14ac:dyDescent="0.2">
      <c r="A1178" s="4">
        <v>27431</v>
      </c>
      <c r="B1178" s="4" t="s">
        <v>1197</v>
      </c>
      <c r="C1178" s="5">
        <f t="shared" si="18"/>
        <v>5.5555555555555554</v>
      </c>
      <c r="Q1178" s="4">
        <v>1</v>
      </c>
      <c r="V1178" s="4">
        <v>1</v>
      </c>
    </row>
    <row r="1179" spans="1:22" ht="20" customHeight="1" x14ac:dyDescent="0.2">
      <c r="A1179" s="4">
        <v>27434</v>
      </c>
      <c r="B1179" s="4" t="s">
        <v>1198</v>
      </c>
      <c r="C1179" s="5">
        <f t="shared" si="18"/>
        <v>5.5555555555555554</v>
      </c>
      <c r="D1179" s="4">
        <v>1</v>
      </c>
      <c r="V1179" s="4">
        <v>1</v>
      </c>
    </row>
    <row r="1180" spans="1:22" ht="20" customHeight="1" x14ac:dyDescent="0.2">
      <c r="A1180" s="4">
        <v>27459</v>
      </c>
      <c r="B1180" s="4" t="s">
        <v>1199</v>
      </c>
      <c r="C1180" s="5">
        <f t="shared" si="18"/>
        <v>11.111111111111111</v>
      </c>
      <c r="D1180" s="4">
        <v>1</v>
      </c>
      <c r="K1180" s="4">
        <v>1</v>
      </c>
      <c r="V1180" s="4">
        <v>2</v>
      </c>
    </row>
    <row r="1181" spans="1:22" ht="20" customHeight="1" x14ac:dyDescent="0.2">
      <c r="A1181" s="4">
        <v>27502</v>
      </c>
      <c r="B1181" s="4" t="s">
        <v>1200</v>
      </c>
      <c r="C1181" s="5">
        <f t="shared" si="18"/>
        <v>5.5555555555555554</v>
      </c>
      <c r="H1181" s="4">
        <v>1</v>
      </c>
      <c r="V1181" s="4">
        <v>1</v>
      </c>
    </row>
    <row r="1182" spans="1:22" ht="20" customHeight="1" x14ac:dyDescent="0.2">
      <c r="A1182" s="4">
        <v>27524</v>
      </c>
      <c r="B1182" s="4" t="s">
        <v>1201</v>
      </c>
      <c r="C1182" s="5">
        <f t="shared" si="18"/>
        <v>5.5555555555555554</v>
      </c>
      <c r="D1182" s="4">
        <v>1</v>
      </c>
      <c r="V1182" s="4">
        <v>1</v>
      </c>
    </row>
    <row r="1183" spans="1:22" ht="20" customHeight="1" x14ac:dyDescent="0.2">
      <c r="A1183" s="4">
        <v>27541</v>
      </c>
      <c r="B1183" s="4" t="s">
        <v>1202</v>
      </c>
      <c r="C1183" s="5">
        <f t="shared" si="18"/>
        <v>5.5555555555555554</v>
      </c>
      <c r="N1183" s="4">
        <v>1</v>
      </c>
      <c r="V1183" s="4">
        <v>1</v>
      </c>
    </row>
    <row r="1184" spans="1:22" ht="20" customHeight="1" x14ac:dyDescent="0.2">
      <c r="A1184" s="4">
        <v>27568</v>
      </c>
      <c r="B1184" s="4" t="s">
        <v>1203</v>
      </c>
      <c r="C1184" s="5">
        <f t="shared" si="18"/>
        <v>11.111111111111111</v>
      </c>
      <c r="T1184" s="4">
        <v>1</v>
      </c>
      <c r="U1184" s="4">
        <v>1</v>
      </c>
      <c r="V1184" s="4">
        <v>2</v>
      </c>
    </row>
    <row r="1185" spans="1:22" ht="20" customHeight="1" x14ac:dyDescent="0.2">
      <c r="A1185" s="4">
        <v>27577</v>
      </c>
      <c r="B1185" s="4" t="s">
        <v>1204</v>
      </c>
      <c r="C1185" s="5">
        <f t="shared" si="18"/>
        <v>5.5555555555555554</v>
      </c>
      <c r="E1185" s="4">
        <v>1</v>
      </c>
      <c r="V1185" s="4">
        <v>1</v>
      </c>
    </row>
    <row r="1186" spans="1:22" ht="20" customHeight="1" x14ac:dyDescent="0.2">
      <c r="A1186" s="4">
        <v>27588</v>
      </c>
      <c r="B1186" s="4" t="s">
        <v>1205</v>
      </c>
      <c r="C1186" s="5">
        <f t="shared" si="18"/>
        <v>5.5555555555555554</v>
      </c>
      <c r="F1186" s="4">
        <v>1</v>
      </c>
      <c r="V1186" s="4">
        <v>1</v>
      </c>
    </row>
    <row r="1187" spans="1:22" ht="20" customHeight="1" x14ac:dyDescent="0.2">
      <c r="A1187" s="4">
        <v>27621</v>
      </c>
      <c r="B1187" s="4" t="s">
        <v>1206</v>
      </c>
      <c r="C1187" s="5">
        <f t="shared" si="18"/>
        <v>5.5555555555555554</v>
      </c>
      <c r="T1187" s="4">
        <v>1</v>
      </c>
      <c r="V1187" s="4">
        <v>1</v>
      </c>
    </row>
    <row r="1188" spans="1:22" ht="20" customHeight="1" x14ac:dyDescent="0.2">
      <c r="A1188" s="4">
        <v>27634</v>
      </c>
      <c r="B1188" s="4" t="s">
        <v>1207</v>
      </c>
      <c r="C1188" s="5">
        <f t="shared" si="18"/>
        <v>11.111111111111111</v>
      </c>
      <c r="S1188" s="4">
        <v>1</v>
      </c>
      <c r="U1188" s="4">
        <v>1</v>
      </c>
      <c r="V1188" s="4">
        <v>2</v>
      </c>
    </row>
    <row r="1189" spans="1:22" ht="20" customHeight="1" x14ac:dyDescent="0.2">
      <c r="A1189" s="4">
        <v>27692</v>
      </c>
      <c r="B1189" s="4" t="s">
        <v>1208</v>
      </c>
      <c r="C1189" s="5">
        <f t="shared" si="18"/>
        <v>5.5555555555555554</v>
      </c>
      <c r="S1189" s="4">
        <v>1</v>
      </c>
      <c r="V1189" s="4">
        <v>1</v>
      </c>
    </row>
    <row r="1190" spans="1:22" ht="20" customHeight="1" x14ac:dyDescent="0.2">
      <c r="A1190" s="4">
        <v>27739</v>
      </c>
      <c r="B1190" s="4" t="s">
        <v>1209</v>
      </c>
      <c r="C1190" s="5">
        <f t="shared" si="18"/>
        <v>5.5555555555555554</v>
      </c>
      <c r="T1190" s="4">
        <v>1</v>
      </c>
      <c r="V1190" s="4">
        <v>1</v>
      </c>
    </row>
    <row r="1191" spans="1:22" ht="20" customHeight="1" x14ac:dyDescent="0.2">
      <c r="A1191" s="4">
        <v>27752</v>
      </c>
      <c r="B1191" s="4" t="s">
        <v>1210</v>
      </c>
      <c r="C1191" s="5">
        <f t="shared" si="18"/>
        <v>5.5555555555555554</v>
      </c>
      <c r="J1191" s="4">
        <v>1</v>
      </c>
      <c r="V1191" s="4">
        <v>1</v>
      </c>
    </row>
    <row r="1192" spans="1:22" ht="20" customHeight="1" x14ac:dyDescent="0.2">
      <c r="A1192" s="4">
        <v>27763</v>
      </c>
      <c r="B1192" s="4" t="s">
        <v>1211</v>
      </c>
      <c r="C1192" s="5">
        <f t="shared" si="18"/>
        <v>5.5555555555555554</v>
      </c>
      <c r="I1192" s="4">
        <v>1</v>
      </c>
      <c r="V1192" s="4">
        <v>1</v>
      </c>
    </row>
    <row r="1193" spans="1:22" ht="20" customHeight="1" x14ac:dyDescent="0.2">
      <c r="A1193" s="4">
        <v>27791</v>
      </c>
      <c r="B1193" s="4" t="s">
        <v>1212</v>
      </c>
      <c r="C1193" s="5">
        <f t="shared" si="18"/>
        <v>11.111111111111111</v>
      </c>
      <c r="I1193" s="4">
        <v>1</v>
      </c>
      <c r="L1193" s="4">
        <v>1</v>
      </c>
      <c r="V1193" s="4">
        <v>2</v>
      </c>
    </row>
    <row r="1194" spans="1:22" ht="20" customHeight="1" x14ac:dyDescent="0.2">
      <c r="A1194" s="4">
        <v>27795</v>
      </c>
      <c r="B1194" s="4" t="s">
        <v>1213</v>
      </c>
      <c r="C1194" s="5">
        <f t="shared" si="18"/>
        <v>5.5555555555555554</v>
      </c>
      <c r="S1194" s="4">
        <v>1</v>
      </c>
      <c r="V1194" s="4">
        <v>1</v>
      </c>
    </row>
    <row r="1195" spans="1:22" ht="20" customHeight="1" x14ac:dyDescent="0.2">
      <c r="A1195" s="4">
        <v>27847</v>
      </c>
      <c r="B1195" s="4" t="s">
        <v>1214</v>
      </c>
      <c r="C1195" s="5">
        <f t="shared" si="18"/>
        <v>5.5555555555555554</v>
      </c>
      <c r="D1195" s="4">
        <v>1</v>
      </c>
      <c r="V1195" s="4">
        <v>1</v>
      </c>
    </row>
    <row r="1196" spans="1:22" ht="20" customHeight="1" x14ac:dyDescent="0.2">
      <c r="A1196" s="4">
        <v>27877</v>
      </c>
      <c r="B1196" s="4" t="s">
        <v>1215</v>
      </c>
      <c r="C1196" s="5">
        <f t="shared" si="18"/>
        <v>5.5555555555555554</v>
      </c>
      <c r="D1196" s="4">
        <v>1</v>
      </c>
      <c r="V1196" s="4">
        <v>1</v>
      </c>
    </row>
    <row r="1197" spans="1:22" ht="20" customHeight="1" x14ac:dyDescent="0.2">
      <c r="A1197" s="4">
        <v>27883</v>
      </c>
      <c r="B1197" s="4" t="s">
        <v>1216</v>
      </c>
      <c r="C1197" s="5">
        <f t="shared" si="18"/>
        <v>5.5555555555555554</v>
      </c>
      <c r="J1197" s="4">
        <v>1</v>
      </c>
      <c r="V1197" s="4">
        <v>1</v>
      </c>
    </row>
    <row r="1198" spans="1:22" ht="20" customHeight="1" x14ac:dyDescent="0.2">
      <c r="A1198" s="4">
        <v>27889</v>
      </c>
      <c r="B1198" s="4" t="s">
        <v>1217</v>
      </c>
      <c r="C1198" s="5">
        <f t="shared" si="18"/>
        <v>5.5555555555555554</v>
      </c>
      <c r="J1198" s="4">
        <v>1</v>
      </c>
      <c r="V1198" s="4">
        <v>1</v>
      </c>
    </row>
    <row r="1199" spans="1:22" ht="20" customHeight="1" x14ac:dyDescent="0.2">
      <c r="A1199" s="4">
        <v>27893</v>
      </c>
      <c r="B1199" s="4" t="s">
        <v>1218</v>
      </c>
      <c r="C1199" s="5">
        <f t="shared" si="18"/>
        <v>5.5555555555555554</v>
      </c>
      <c r="D1199" s="4">
        <v>1</v>
      </c>
      <c r="V1199" s="4">
        <v>1</v>
      </c>
    </row>
    <row r="1200" spans="1:22" ht="20" customHeight="1" x14ac:dyDescent="0.2">
      <c r="A1200" s="4">
        <v>27907</v>
      </c>
      <c r="B1200" s="4" t="s">
        <v>1219</v>
      </c>
      <c r="C1200" s="5">
        <f t="shared" si="18"/>
        <v>5.5555555555555554</v>
      </c>
      <c r="N1200" s="4">
        <v>1</v>
      </c>
      <c r="V1200" s="4">
        <v>1</v>
      </c>
    </row>
    <row r="1201" spans="1:23" ht="20" customHeight="1" x14ac:dyDescent="0.2">
      <c r="A1201" s="4">
        <v>27915</v>
      </c>
      <c r="B1201" s="4" t="s">
        <v>1220</v>
      </c>
      <c r="C1201" s="5">
        <f t="shared" si="18"/>
        <v>5.5555555555555554</v>
      </c>
      <c r="D1201" s="4">
        <v>1</v>
      </c>
      <c r="V1201" s="4">
        <v>1</v>
      </c>
    </row>
    <row r="1202" spans="1:23" ht="20" customHeight="1" x14ac:dyDescent="0.2">
      <c r="A1202" s="4">
        <v>27920</v>
      </c>
      <c r="B1202" s="4" t="s">
        <v>1221</v>
      </c>
      <c r="C1202" s="5">
        <f t="shared" si="18"/>
        <v>5.5555555555555554</v>
      </c>
      <c r="N1202" s="4">
        <v>1</v>
      </c>
      <c r="V1202" s="4">
        <v>1</v>
      </c>
    </row>
    <row r="1203" spans="1:23" ht="20" customHeight="1" x14ac:dyDescent="0.2">
      <c r="A1203" s="4">
        <v>27929</v>
      </c>
      <c r="B1203" s="4" t="s">
        <v>1222</v>
      </c>
      <c r="C1203" s="5">
        <f t="shared" si="18"/>
        <v>5.5555555555555554</v>
      </c>
      <c r="N1203" s="4">
        <v>1</v>
      </c>
      <c r="V1203" s="4">
        <v>1</v>
      </c>
      <c r="W1203" s="4" t="s">
        <v>43</v>
      </c>
    </row>
    <row r="1204" spans="1:23" ht="20" customHeight="1" x14ac:dyDescent="0.2">
      <c r="A1204" s="4">
        <v>27936</v>
      </c>
      <c r="B1204" s="4" t="s">
        <v>1223</v>
      </c>
      <c r="C1204" s="5">
        <f t="shared" si="18"/>
        <v>5.5555555555555554</v>
      </c>
      <c r="K1204" s="4">
        <v>1</v>
      </c>
      <c r="V1204" s="4">
        <v>1</v>
      </c>
    </row>
    <row r="1205" spans="1:23" ht="20" customHeight="1" x14ac:dyDescent="0.2">
      <c r="A1205" s="4">
        <v>27964</v>
      </c>
      <c r="B1205" s="4" t="s">
        <v>1224</v>
      </c>
      <c r="C1205" s="5">
        <f t="shared" si="18"/>
        <v>5.5555555555555554</v>
      </c>
      <c r="L1205" s="4">
        <v>1</v>
      </c>
      <c r="V1205" s="4">
        <v>1</v>
      </c>
    </row>
    <row r="1206" spans="1:23" ht="20" customHeight="1" x14ac:dyDescent="0.2">
      <c r="A1206" s="4">
        <v>28028</v>
      </c>
      <c r="B1206" s="4" t="s">
        <v>1225</v>
      </c>
      <c r="C1206" s="5">
        <f t="shared" si="18"/>
        <v>5.5555555555555554</v>
      </c>
      <c r="J1206" s="4">
        <v>1</v>
      </c>
      <c r="V1206" s="4">
        <v>1</v>
      </c>
    </row>
    <row r="1207" spans="1:23" ht="20" customHeight="1" x14ac:dyDescent="0.2">
      <c r="A1207" s="4">
        <v>28048</v>
      </c>
      <c r="B1207" s="4" t="s">
        <v>1226</v>
      </c>
      <c r="C1207" s="5">
        <f t="shared" si="18"/>
        <v>5.5555555555555554</v>
      </c>
      <c r="Q1207" s="4">
        <v>1</v>
      </c>
      <c r="V1207" s="4">
        <v>1</v>
      </c>
    </row>
    <row r="1208" spans="1:23" ht="20" customHeight="1" x14ac:dyDescent="0.2">
      <c r="A1208" s="4">
        <v>28051</v>
      </c>
      <c r="B1208" s="4" t="s">
        <v>1227</v>
      </c>
      <c r="C1208" s="5">
        <f t="shared" si="18"/>
        <v>5.5555555555555554</v>
      </c>
      <c r="E1208" s="4">
        <v>1</v>
      </c>
      <c r="V1208" s="4">
        <v>1</v>
      </c>
    </row>
    <row r="1209" spans="1:23" ht="20" customHeight="1" x14ac:dyDescent="0.2">
      <c r="A1209" s="4">
        <v>28061</v>
      </c>
      <c r="B1209" s="4" t="s">
        <v>1228</v>
      </c>
      <c r="C1209" s="5">
        <f t="shared" si="18"/>
        <v>5.5555555555555554</v>
      </c>
      <c r="J1209" s="4">
        <v>1</v>
      </c>
      <c r="V1209" s="4">
        <v>1</v>
      </c>
    </row>
    <row r="1210" spans="1:23" ht="20" customHeight="1" x14ac:dyDescent="0.2">
      <c r="A1210" s="4">
        <v>28065</v>
      </c>
      <c r="B1210" s="4" t="s">
        <v>1229</v>
      </c>
      <c r="C1210" s="5">
        <f t="shared" si="18"/>
        <v>5.5555555555555554</v>
      </c>
      <c r="U1210" s="4">
        <v>1</v>
      </c>
      <c r="V1210" s="4">
        <v>1</v>
      </c>
    </row>
    <row r="1211" spans="1:23" ht="20" customHeight="1" x14ac:dyDescent="0.2">
      <c r="A1211" s="4">
        <v>28081</v>
      </c>
      <c r="B1211" s="4" t="s">
        <v>1230</v>
      </c>
      <c r="C1211" s="5">
        <f t="shared" si="18"/>
        <v>5.5555555555555554</v>
      </c>
      <c r="D1211" s="4">
        <v>1</v>
      </c>
      <c r="V1211" s="4">
        <v>1</v>
      </c>
    </row>
    <row r="1212" spans="1:23" ht="20" customHeight="1" x14ac:dyDescent="0.2">
      <c r="A1212" s="4">
        <v>28087</v>
      </c>
      <c r="B1212" s="4" t="s">
        <v>1231</v>
      </c>
      <c r="C1212" s="5">
        <f t="shared" si="18"/>
        <v>5.5555555555555554</v>
      </c>
      <c r="H1212" s="4">
        <v>1</v>
      </c>
      <c r="V1212" s="4">
        <v>1</v>
      </c>
    </row>
    <row r="1213" spans="1:23" ht="20" customHeight="1" x14ac:dyDescent="0.2">
      <c r="A1213" s="4">
        <v>28152</v>
      </c>
      <c r="B1213" s="4" t="s">
        <v>1232</v>
      </c>
      <c r="C1213" s="5">
        <f t="shared" si="18"/>
        <v>5.5555555555555554</v>
      </c>
      <c r="S1213" s="4">
        <v>1</v>
      </c>
      <c r="V1213" s="4">
        <v>1</v>
      </c>
    </row>
    <row r="1214" spans="1:23" ht="20" customHeight="1" x14ac:dyDescent="0.2">
      <c r="A1214" s="4">
        <v>28175</v>
      </c>
      <c r="B1214" s="4" t="s">
        <v>1233</v>
      </c>
      <c r="C1214" s="5">
        <f t="shared" si="18"/>
        <v>5.5555555555555554</v>
      </c>
      <c r="K1214" s="4">
        <v>1</v>
      </c>
      <c r="V1214" s="4">
        <v>1</v>
      </c>
    </row>
    <row r="1215" spans="1:23" ht="20" customHeight="1" x14ac:dyDescent="0.2">
      <c r="A1215" s="4">
        <v>28177</v>
      </c>
      <c r="B1215" s="4" t="s">
        <v>1234</v>
      </c>
      <c r="C1215" s="5">
        <f t="shared" si="18"/>
        <v>5.5555555555555554</v>
      </c>
      <c r="J1215" s="4">
        <v>1</v>
      </c>
      <c r="V1215" s="4">
        <v>1</v>
      </c>
    </row>
    <row r="1216" spans="1:23" ht="20" customHeight="1" x14ac:dyDescent="0.2">
      <c r="A1216" s="4">
        <v>28248</v>
      </c>
      <c r="B1216" s="4" t="s">
        <v>1235</v>
      </c>
      <c r="C1216" s="5">
        <f t="shared" si="18"/>
        <v>16.666666666666664</v>
      </c>
      <c r="D1216" s="4">
        <v>1</v>
      </c>
      <c r="I1216" s="4">
        <v>1</v>
      </c>
      <c r="K1216" s="4">
        <v>1</v>
      </c>
      <c r="V1216" s="4">
        <v>3</v>
      </c>
    </row>
    <row r="1217" spans="1:22" ht="20" customHeight="1" x14ac:dyDescent="0.2">
      <c r="A1217" s="4">
        <v>28253</v>
      </c>
      <c r="B1217" s="4" t="s">
        <v>1236</v>
      </c>
      <c r="C1217" s="5">
        <f t="shared" si="18"/>
        <v>5.5555555555555554</v>
      </c>
      <c r="H1217" s="4">
        <v>1</v>
      </c>
      <c r="V1217" s="4">
        <v>1</v>
      </c>
    </row>
    <row r="1218" spans="1:22" ht="20" customHeight="1" x14ac:dyDescent="0.2">
      <c r="A1218" s="4">
        <v>28254</v>
      </c>
      <c r="B1218" s="4" t="s">
        <v>1237</v>
      </c>
      <c r="C1218" s="5">
        <f t="shared" ref="C1218:C1281" si="19">(V1218/18)*100</f>
        <v>5.5555555555555554</v>
      </c>
      <c r="L1218" s="4">
        <v>1</v>
      </c>
      <c r="V1218" s="4">
        <v>1</v>
      </c>
    </row>
    <row r="1219" spans="1:22" ht="20" customHeight="1" x14ac:dyDescent="0.2">
      <c r="A1219" s="4">
        <v>28254</v>
      </c>
      <c r="B1219" s="4" t="s">
        <v>1238</v>
      </c>
      <c r="C1219" s="5">
        <f t="shared" si="19"/>
        <v>5.5555555555555554</v>
      </c>
      <c r="H1219" s="4">
        <v>1</v>
      </c>
      <c r="V1219" s="4">
        <v>1</v>
      </c>
    </row>
    <row r="1220" spans="1:22" ht="20" customHeight="1" x14ac:dyDescent="0.2">
      <c r="A1220" s="4">
        <v>28271</v>
      </c>
      <c r="B1220" s="4" t="s">
        <v>1239</v>
      </c>
      <c r="C1220" s="5">
        <f t="shared" si="19"/>
        <v>11.111111111111111</v>
      </c>
      <c r="D1220" s="4">
        <v>1</v>
      </c>
      <c r="N1220" s="4">
        <v>1</v>
      </c>
      <c r="V1220" s="4">
        <v>2</v>
      </c>
    </row>
    <row r="1221" spans="1:22" ht="20" customHeight="1" x14ac:dyDescent="0.2">
      <c r="A1221" s="4">
        <v>28271</v>
      </c>
      <c r="B1221" s="4" t="s">
        <v>1240</v>
      </c>
      <c r="C1221" s="5">
        <f t="shared" si="19"/>
        <v>5.5555555555555554</v>
      </c>
      <c r="S1221" s="4">
        <v>1</v>
      </c>
      <c r="V1221" s="4">
        <v>1</v>
      </c>
    </row>
    <row r="1222" spans="1:22" ht="20" customHeight="1" x14ac:dyDescent="0.2">
      <c r="A1222" s="4">
        <v>28271</v>
      </c>
      <c r="B1222" s="4" t="s">
        <v>1241</v>
      </c>
      <c r="C1222" s="5">
        <f t="shared" si="19"/>
        <v>11.111111111111111</v>
      </c>
      <c r="D1222" s="4">
        <v>1</v>
      </c>
      <c r="N1222" s="4">
        <v>1</v>
      </c>
      <c r="V1222" s="4">
        <v>2</v>
      </c>
    </row>
    <row r="1223" spans="1:22" ht="20" customHeight="1" x14ac:dyDescent="0.2">
      <c r="A1223" s="4">
        <v>28272</v>
      </c>
      <c r="B1223" s="4" t="s">
        <v>1242</v>
      </c>
      <c r="C1223" s="5">
        <f t="shared" si="19"/>
        <v>5.5555555555555554</v>
      </c>
      <c r="M1223" s="4">
        <v>1</v>
      </c>
      <c r="V1223" s="4">
        <v>1</v>
      </c>
    </row>
    <row r="1224" spans="1:22" ht="20" customHeight="1" x14ac:dyDescent="0.2">
      <c r="A1224" s="4">
        <v>28273</v>
      </c>
      <c r="B1224" s="4" t="s">
        <v>1243</v>
      </c>
      <c r="C1224" s="5">
        <f t="shared" si="19"/>
        <v>5.5555555555555554</v>
      </c>
      <c r="T1224" s="4">
        <v>1</v>
      </c>
      <c r="V1224" s="4">
        <v>1</v>
      </c>
    </row>
    <row r="1225" spans="1:22" ht="20" customHeight="1" x14ac:dyDescent="0.2">
      <c r="A1225" s="4">
        <v>28284</v>
      </c>
      <c r="B1225" s="4" t="s">
        <v>1244</v>
      </c>
      <c r="C1225" s="5">
        <f t="shared" si="19"/>
        <v>5.5555555555555554</v>
      </c>
      <c r="I1225" s="4">
        <v>1</v>
      </c>
      <c r="V1225" s="4">
        <v>1</v>
      </c>
    </row>
    <row r="1226" spans="1:22" ht="20" customHeight="1" x14ac:dyDescent="0.2">
      <c r="A1226" s="4">
        <v>28285</v>
      </c>
      <c r="B1226" s="4" t="s">
        <v>1245</v>
      </c>
      <c r="C1226" s="5">
        <f t="shared" si="19"/>
        <v>5.5555555555555554</v>
      </c>
      <c r="F1226" s="4">
        <v>1</v>
      </c>
      <c r="V1226" s="4">
        <v>1</v>
      </c>
    </row>
    <row r="1227" spans="1:22" ht="20" customHeight="1" x14ac:dyDescent="0.2">
      <c r="A1227" s="4">
        <v>28291</v>
      </c>
      <c r="B1227" s="4" t="s">
        <v>1246</v>
      </c>
      <c r="C1227" s="5">
        <f t="shared" si="19"/>
        <v>5.5555555555555554</v>
      </c>
      <c r="N1227" s="4">
        <v>1</v>
      </c>
      <c r="V1227" s="4">
        <v>1</v>
      </c>
    </row>
    <row r="1228" spans="1:22" ht="20" customHeight="1" x14ac:dyDescent="0.2">
      <c r="A1228" s="4">
        <v>28295</v>
      </c>
      <c r="B1228" s="4" t="s">
        <v>1247</v>
      </c>
      <c r="C1228" s="5">
        <f t="shared" si="19"/>
        <v>5.5555555555555554</v>
      </c>
      <c r="J1228" s="4">
        <v>1</v>
      </c>
      <c r="V1228" s="4">
        <v>1</v>
      </c>
    </row>
    <row r="1229" spans="1:22" ht="20" customHeight="1" x14ac:dyDescent="0.2">
      <c r="A1229" s="4">
        <v>28299</v>
      </c>
      <c r="B1229" s="4" t="s">
        <v>1248</v>
      </c>
      <c r="C1229" s="5">
        <f t="shared" si="19"/>
        <v>5.5555555555555554</v>
      </c>
      <c r="K1229" s="4">
        <v>1</v>
      </c>
      <c r="V1229" s="4">
        <v>1</v>
      </c>
    </row>
    <row r="1230" spans="1:22" ht="20" customHeight="1" x14ac:dyDescent="0.2">
      <c r="A1230" s="4">
        <v>28311</v>
      </c>
      <c r="B1230" s="4" t="s">
        <v>1249</v>
      </c>
      <c r="C1230" s="5">
        <f t="shared" si="19"/>
        <v>11.111111111111111</v>
      </c>
      <c r="D1230" s="4">
        <v>1</v>
      </c>
      <c r="N1230" s="4">
        <v>1</v>
      </c>
      <c r="V1230" s="4">
        <v>2</v>
      </c>
    </row>
    <row r="1231" spans="1:22" ht="20" customHeight="1" x14ac:dyDescent="0.2">
      <c r="A1231" s="4">
        <v>28321</v>
      </c>
      <c r="B1231" s="4" t="s">
        <v>1250</v>
      </c>
      <c r="C1231" s="5">
        <f t="shared" si="19"/>
        <v>5.5555555555555554</v>
      </c>
      <c r="U1231" s="4">
        <v>1</v>
      </c>
      <c r="V1231" s="4">
        <v>1</v>
      </c>
    </row>
    <row r="1232" spans="1:22" ht="20" customHeight="1" x14ac:dyDescent="0.2">
      <c r="A1232" s="4">
        <v>28321</v>
      </c>
      <c r="B1232" s="4" t="s">
        <v>1251</v>
      </c>
      <c r="C1232" s="5">
        <f t="shared" si="19"/>
        <v>16.666666666666664</v>
      </c>
      <c r="M1232" s="4">
        <v>1</v>
      </c>
      <c r="S1232" s="4">
        <v>1</v>
      </c>
      <c r="T1232" s="4">
        <v>1</v>
      </c>
      <c r="V1232" s="4">
        <v>3</v>
      </c>
    </row>
    <row r="1233" spans="1:23" ht="20" customHeight="1" x14ac:dyDescent="0.2">
      <c r="A1233" s="4">
        <v>28362</v>
      </c>
      <c r="B1233" s="4" t="s">
        <v>1252</v>
      </c>
      <c r="C1233" s="5">
        <f t="shared" si="19"/>
        <v>5.5555555555555554</v>
      </c>
      <c r="D1233" s="4">
        <v>1</v>
      </c>
      <c r="V1233" s="4">
        <v>1</v>
      </c>
    </row>
    <row r="1234" spans="1:23" ht="20" customHeight="1" x14ac:dyDescent="0.2">
      <c r="A1234" s="4">
        <v>28365</v>
      </c>
      <c r="B1234" s="4" t="s">
        <v>1253</v>
      </c>
      <c r="C1234" s="5">
        <f t="shared" si="19"/>
        <v>5.5555555555555554</v>
      </c>
      <c r="U1234" s="4">
        <v>1</v>
      </c>
      <c r="V1234" s="4">
        <v>1</v>
      </c>
    </row>
    <row r="1235" spans="1:23" ht="20" customHeight="1" x14ac:dyDescent="0.2">
      <c r="A1235" s="4">
        <v>28382</v>
      </c>
      <c r="B1235" s="4" t="s">
        <v>1254</v>
      </c>
      <c r="C1235" s="5">
        <f t="shared" si="19"/>
        <v>22.222222222222221</v>
      </c>
      <c r="J1235" s="4">
        <v>1</v>
      </c>
      <c r="K1235" s="4">
        <v>1</v>
      </c>
      <c r="S1235" s="4">
        <v>1</v>
      </c>
      <c r="U1235" s="4">
        <v>1</v>
      </c>
      <c r="V1235" s="4">
        <v>4</v>
      </c>
      <c r="W1235" s="4" t="s">
        <v>43</v>
      </c>
    </row>
    <row r="1236" spans="1:23" ht="20" customHeight="1" x14ac:dyDescent="0.2">
      <c r="A1236" s="4">
        <v>28423</v>
      </c>
      <c r="B1236" s="4" t="s">
        <v>1255</v>
      </c>
      <c r="C1236" s="5">
        <f t="shared" si="19"/>
        <v>5.5555555555555554</v>
      </c>
      <c r="J1236" s="4">
        <v>1</v>
      </c>
      <c r="V1236" s="4">
        <v>1</v>
      </c>
    </row>
    <row r="1237" spans="1:23" ht="20" customHeight="1" x14ac:dyDescent="0.2">
      <c r="A1237" s="4">
        <v>28429</v>
      </c>
      <c r="B1237" s="4" t="s">
        <v>1256</v>
      </c>
      <c r="C1237" s="5">
        <f t="shared" si="19"/>
        <v>5.5555555555555554</v>
      </c>
      <c r="T1237" s="4">
        <v>1</v>
      </c>
      <c r="V1237" s="4">
        <v>1</v>
      </c>
    </row>
    <row r="1238" spans="1:23" ht="20" customHeight="1" x14ac:dyDescent="0.2">
      <c r="A1238" s="4">
        <v>28471</v>
      </c>
      <c r="B1238" s="4" t="s">
        <v>1257</v>
      </c>
      <c r="C1238" s="5">
        <f t="shared" si="19"/>
        <v>5.5555555555555554</v>
      </c>
      <c r="D1238" s="4">
        <v>1</v>
      </c>
      <c r="V1238" s="4">
        <v>1</v>
      </c>
    </row>
    <row r="1239" spans="1:23" ht="20" customHeight="1" x14ac:dyDescent="0.2">
      <c r="A1239" s="4">
        <v>28472</v>
      </c>
      <c r="B1239" s="4" t="s">
        <v>1258</v>
      </c>
      <c r="C1239" s="5">
        <f t="shared" si="19"/>
        <v>5.5555555555555554</v>
      </c>
      <c r="L1239" s="4">
        <v>1</v>
      </c>
      <c r="V1239" s="4">
        <v>1</v>
      </c>
    </row>
    <row r="1240" spans="1:23" ht="20" customHeight="1" x14ac:dyDescent="0.2">
      <c r="A1240" s="4">
        <v>28615</v>
      </c>
      <c r="B1240" s="4" t="s">
        <v>1259</v>
      </c>
      <c r="C1240" s="5">
        <f t="shared" si="19"/>
        <v>5.5555555555555554</v>
      </c>
      <c r="P1240" s="4">
        <v>1</v>
      </c>
      <c r="V1240" s="4">
        <v>1</v>
      </c>
    </row>
    <row r="1241" spans="1:23" ht="20" customHeight="1" x14ac:dyDescent="0.2">
      <c r="A1241" s="4">
        <v>28657</v>
      </c>
      <c r="B1241" s="4" t="s">
        <v>1260</v>
      </c>
      <c r="C1241" s="5">
        <f t="shared" si="19"/>
        <v>5.5555555555555554</v>
      </c>
      <c r="I1241" s="4">
        <v>1</v>
      </c>
      <c r="V1241" s="4">
        <v>1</v>
      </c>
    </row>
    <row r="1242" spans="1:23" ht="20" customHeight="1" x14ac:dyDescent="0.2">
      <c r="A1242" s="4">
        <v>28703</v>
      </c>
      <c r="B1242" s="4" t="s">
        <v>1261</v>
      </c>
      <c r="C1242" s="5">
        <f t="shared" si="19"/>
        <v>5.5555555555555554</v>
      </c>
      <c r="T1242" s="4">
        <v>1</v>
      </c>
      <c r="V1242" s="4">
        <v>1</v>
      </c>
    </row>
    <row r="1243" spans="1:23" ht="20" customHeight="1" x14ac:dyDescent="0.2">
      <c r="A1243" s="4">
        <v>28715</v>
      </c>
      <c r="B1243" s="4" t="s">
        <v>1262</v>
      </c>
      <c r="C1243" s="5">
        <f t="shared" si="19"/>
        <v>11.111111111111111</v>
      </c>
      <c r="J1243" s="4">
        <v>1</v>
      </c>
      <c r="T1243" s="4">
        <v>1</v>
      </c>
      <c r="V1243" s="4">
        <v>2</v>
      </c>
    </row>
    <row r="1244" spans="1:23" ht="20" customHeight="1" x14ac:dyDescent="0.2">
      <c r="A1244" s="4">
        <v>28742</v>
      </c>
      <c r="B1244" s="4" t="s">
        <v>1263</v>
      </c>
      <c r="C1244" s="5">
        <f t="shared" si="19"/>
        <v>5.5555555555555554</v>
      </c>
      <c r="T1244" s="4">
        <v>1</v>
      </c>
      <c r="V1244" s="4">
        <v>1</v>
      </c>
    </row>
    <row r="1245" spans="1:23" ht="20" customHeight="1" x14ac:dyDescent="0.2">
      <c r="A1245" s="4">
        <v>28791</v>
      </c>
      <c r="B1245" s="4" t="s">
        <v>1264</v>
      </c>
      <c r="C1245" s="5">
        <f t="shared" si="19"/>
        <v>5.5555555555555554</v>
      </c>
      <c r="Q1245" s="4">
        <v>1</v>
      </c>
      <c r="V1245" s="4">
        <v>1</v>
      </c>
    </row>
    <row r="1246" spans="1:23" ht="20" customHeight="1" x14ac:dyDescent="0.2">
      <c r="A1246" s="4">
        <v>28816</v>
      </c>
      <c r="B1246" s="4" t="s">
        <v>1265</v>
      </c>
      <c r="C1246" s="5">
        <f t="shared" si="19"/>
        <v>5.5555555555555554</v>
      </c>
      <c r="H1246" s="4">
        <v>1</v>
      </c>
      <c r="V1246" s="4">
        <v>1</v>
      </c>
    </row>
    <row r="1247" spans="1:23" ht="20" customHeight="1" x14ac:dyDescent="0.2">
      <c r="A1247" s="4">
        <v>28833</v>
      </c>
      <c r="B1247" s="4" t="s">
        <v>1266</v>
      </c>
      <c r="C1247" s="5">
        <f t="shared" si="19"/>
        <v>5.5555555555555554</v>
      </c>
      <c r="E1247" s="4">
        <v>1</v>
      </c>
      <c r="V1247" s="4">
        <v>1</v>
      </c>
    </row>
    <row r="1248" spans="1:23" ht="20" customHeight="1" x14ac:dyDescent="0.2">
      <c r="A1248" s="4">
        <v>28869</v>
      </c>
      <c r="B1248" s="4" t="s">
        <v>1267</v>
      </c>
      <c r="C1248" s="5">
        <f t="shared" si="19"/>
        <v>5.5555555555555554</v>
      </c>
      <c r="L1248" s="4">
        <v>1</v>
      </c>
      <c r="V1248" s="4">
        <v>1</v>
      </c>
    </row>
    <row r="1249" spans="1:23" ht="20" customHeight="1" x14ac:dyDescent="0.2">
      <c r="A1249" s="4">
        <v>28881</v>
      </c>
      <c r="B1249" s="4" t="s">
        <v>1268</v>
      </c>
      <c r="C1249" s="5">
        <f t="shared" si="19"/>
        <v>5.5555555555555554</v>
      </c>
      <c r="D1249" s="4">
        <v>1</v>
      </c>
      <c r="V1249" s="4">
        <v>1</v>
      </c>
    </row>
    <row r="1250" spans="1:23" ht="20" customHeight="1" x14ac:dyDescent="0.2">
      <c r="A1250" s="4">
        <v>28881</v>
      </c>
      <c r="B1250" s="4" t="s">
        <v>1269</v>
      </c>
      <c r="C1250" s="5">
        <f t="shared" si="19"/>
        <v>11.111111111111111</v>
      </c>
      <c r="H1250" s="4">
        <v>1</v>
      </c>
      <c r="I1250" s="4">
        <v>1</v>
      </c>
      <c r="V1250" s="4">
        <v>2</v>
      </c>
    </row>
    <row r="1251" spans="1:23" ht="20" customHeight="1" x14ac:dyDescent="0.2">
      <c r="A1251" s="4">
        <v>28881</v>
      </c>
      <c r="B1251" s="4" t="s">
        <v>1270</v>
      </c>
      <c r="C1251" s="5">
        <f t="shared" si="19"/>
        <v>5.5555555555555554</v>
      </c>
      <c r="D1251" s="4">
        <v>1</v>
      </c>
      <c r="V1251" s="4">
        <v>1</v>
      </c>
    </row>
    <row r="1252" spans="1:23" ht="20" customHeight="1" x14ac:dyDescent="0.2">
      <c r="A1252" s="4">
        <v>28882</v>
      </c>
      <c r="B1252" s="4" t="s">
        <v>1271</v>
      </c>
      <c r="C1252" s="5">
        <f t="shared" si="19"/>
        <v>5.5555555555555554</v>
      </c>
      <c r="D1252" s="4">
        <v>1</v>
      </c>
      <c r="V1252" s="4">
        <v>1</v>
      </c>
    </row>
    <row r="1253" spans="1:23" ht="20" customHeight="1" x14ac:dyDescent="0.2">
      <c r="A1253" s="4">
        <v>28883</v>
      </c>
      <c r="B1253" s="4" t="s">
        <v>1272</v>
      </c>
      <c r="C1253" s="5">
        <f t="shared" si="19"/>
        <v>5.5555555555555554</v>
      </c>
      <c r="D1253" s="4">
        <v>1</v>
      </c>
      <c r="V1253" s="4">
        <v>1</v>
      </c>
    </row>
    <row r="1254" spans="1:23" ht="20" customHeight="1" x14ac:dyDescent="0.2">
      <c r="A1254" s="4">
        <v>28887</v>
      </c>
      <c r="B1254" s="4" t="s">
        <v>1273</v>
      </c>
      <c r="C1254" s="5">
        <f t="shared" si="19"/>
        <v>5.5555555555555554</v>
      </c>
      <c r="D1254" s="4">
        <v>1</v>
      </c>
      <c r="V1254" s="4">
        <v>1</v>
      </c>
    </row>
    <row r="1255" spans="1:23" ht="20" customHeight="1" x14ac:dyDescent="0.2">
      <c r="A1255" s="4">
        <v>28895</v>
      </c>
      <c r="B1255" s="4" t="s">
        <v>1274</v>
      </c>
      <c r="C1255" s="5">
        <f t="shared" si="19"/>
        <v>5.5555555555555554</v>
      </c>
      <c r="I1255" s="4">
        <v>1</v>
      </c>
      <c r="V1255" s="4">
        <v>1</v>
      </c>
    </row>
    <row r="1256" spans="1:23" ht="20" customHeight="1" x14ac:dyDescent="0.2">
      <c r="A1256" s="4">
        <v>28913</v>
      </c>
      <c r="B1256" s="4" t="s">
        <v>1275</v>
      </c>
      <c r="C1256" s="5">
        <f t="shared" si="19"/>
        <v>5.5555555555555554</v>
      </c>
      <c r="H1256" s="4">
        <v>1</v>
      </c>
      <c r="V1256" s="4">
        <v>1</v>
      </c>
    </row>
    <row r="1257" spans="1:23" ht="20" customHeight="1" x14ac:dyDescent="0.2">
      <c r="A1257" s="4">
        <v>28934</v>
      </c>
      <c r="B1257" s="4" t="s">
        <v>1276</v>
      </c>
      <c r="C1257" s="5">
        <f t="shared" si="19"/>
        <v>11.111111111111111</v>
      </c>
      <c r="D1257" s="4">
        <v>1</v>
      </c>
      <c r="K1257" s="4">
        <v>1</v>
      </c>
      <c r="V1257" s="4">
        <v>2</v>
      </c>
    </row>
    <row r="1258" spans="1:23" ht="20" customHeight="1" x14ac:dyDescent="0.2">
      <c r="A1258" s="4">
        <v>28936</v>
      </c>
      <c r="B1258" s="4" t="s">
        <v>1277</v>
      </c>
      <c r="C1258" s="5">
        <f t="shared" si="19"/>
        <v>11.111111111111111</v>
      </c>
      <c r="J1258" s="4">
        <v>1</v>
      </c>
      <c r="M1258" s="4">
        <v>1</v>
      </c>
      <c r="V1258" s="4">
        <v>2</v>
      </c>
    </row>
    <row r="1259" spans="1:23" ht="20" customHeight="1" x14ac:dyDescent="0.2">
      <c r="A1259" s="4">
        <v>28976</v>
      </c>
      <c r="B1259" s="4" t="s">
        <v>1278</v>
      </c>
      <c r="C1259" s="5">
        <f t="shared" si="19"/>
        <v>5.5555555555555554</v>
      </c>
      <c r="J1259" s="4">
        <v>1</v>
      </c>
      <c r="V1259" s="4">
        <v>1</v>
      </c>
    </row>
    <row r="1260" spans="1:23" ht="20" customHeight="1" x14ac:dyDescent="0.2">
      <c r="A1260" s="4">
        <v>28985</v>
      </c>
      <c r="B1260" s="4" t="s">
        <v>1279</v>
      </c>
      <c r="C1260" s="5">
        <f t="shared" si="19"/>
        <v>5.5555555555555554</v>
      </c>
      <c r="L1260" s="4">
        <v>1</v>
      </c>
      <c r="V1260" s="4">
        <v>1</v>
      </c>
    </row>
    <row r="1261" spans="1:23" ht="20" customHeight="1" x14ac:dyDescent="0.2">
      <c r="A1261" s="4">
        <v>29020</v>
      </c>
      <c r="B1261" s="4" t="s">
        <v>1280</v>
      </c>
      <c r="C1261" s="5">
        <f t="shared" si="19"/>
        <v>5.5555555555555554</v>
      </c>
      <c r="D1261" s="4">
        <v>1</v>
      </c>
      <c r="V1261" s="4">
        <v>1</v>
      </c>
    </row>
    <row r="1262" spans="1:23" ht="20" customHeight="1" x14ac:dyDescent="0.2">
      <c r="A1262" s="4">
        <v>29044</v>
      </c>
      <c r="B1262" s="4" t="s">
        <v>1281</v>
      </c>
      <c r="C1262" s="5">
        <f t="shared" si="19"/>
        <v>5.5555555555555554</v>
      </c>
      <c r="J1262" s="4">
        <v>1</v>
      </c>
      <c r="V1262" s="4">
        <v>1</v>
      </c>
      <c r="W1262" s="4" t="s">
        <v>43</v>
      </c>
    </row>
    <row r="1263" spans="1:23" ht="20" customHeight="1" x14ac:dyDescent="0.2">
      <c r="A1263" s="4">
        <v>29050</v>
      </c>
      <c r="B1263" s="4" t="s">
        <v>1282</v>
      </c>
      <c r="C1263" s="5">
        <f t="shared" si="19"/>
        <v>5.5555555555555554</v>
      </c>
      <c r="I1263" s="4">
        <v>1</v>
      </c>
      <c r="V1263" s="4">
        <v>1</v>
      </c>
    </row>
    <row r="1264" spans="1:23" ht="20" customHeight="1" x14ac:dyDescent="0.2">
      <c r="A1264" s="4">
        <v>29095</v>
      </c>
      <c r="B1264" s="4" t="s">
        <v>1283</v>
      </c>
      <c r="C1264" s="5">
        <f t="shared" si="19"/>
        <v>5.5555555555555554</v>
      </c>
      <c r="J1264" s="4">
        <v>1</v>
      </c>
      <c r="V1264" s="4">
        <v>1</v>
      </c>
      <c r="W1264" s="4" t="s">
        <v>43</v>
      </c>
    </row>
    <row r="1265" spans="1:22" ht="20" customHeight="1" x14ac:dyDescent="0.2">
      <c r="A1265" s="4">
        <v>29134</v>
      </c>
      <c r="B1265" s="4" t="s">
        <v>1284</v>
      </c>
      <c r="C1265" s="5">
        <f t="shared" si="19"/>
        <v>5.5555555555555554</v>
      </c>
      <c r="D1265" s="4">
        <v>1</v>
      </c>
      <c r="V1265" s="4">
        <v>1</v>
      </c>
    </row>
    <row r="1266" spans="1:22" ht="20" customHeight="1" x14ac:dyDescent="0.2">
      <c r="A1266" s="4">
        <v>29144</v>
      </c>
      <c r="B1266" s="4" t="s">
        <v>1285</v>
      </c>
      <c r="C1266" s="5">
        <f t="shared" si="19"/>
        <v>5.5555555555555554</v>
      </c>
      <c r="N1266" s="4">
        <v>1</v>
      </c>
      <c r="V1266" s="4">
        <v>1</v>
      </c>
    </row>
    <row r="1267" spans="1:22" ht="20" customHeight="1" x14ac:dyDescent="0.2">
      <c r="A1267" s="4">
        <v>29167</v>
      </c>
      <c r="B1267" s="4" t="s">
        <v>1286</v>
      </c>
      <c r="C1267" s="5">
        <f t="shared" si="19"/>
        <v>5.5555555555555554</v>
      </c>
      <c r="S1267" s="4">
        <v>1</v>
      </c>
      <c r="V1267" s="4">
        <v>1</v>
      </c>
    </row>
    <row r="1268" spans="1:22" ht="20" customHeight="1" x14ac:dyDescent="0.2">
      <c r="A1268" s="4">
        <v>29171</v>
      </c>
      <c r="B1268" s="4" t="s">
        <v>1287</v>
      </c>
      <c r="C1268" s="5">
        <f t="shared" si="19"/>
        <v>5.5555555555555554</v>
      </c>
      <c r="D1268" s="4">
        <v>1</v>
      </c>
      <c r="V1268" s="4">
        <v>1</v>
      </c>
    </row>
    <row r="1269" spans="1:22" ht="20" customHeight="1" x14ac:dyDescent="0.2">
      <c r="A1269" s="4">
        <v>29185</v>
      </c>
      <c r="B1269" s="4" t="s">
        <v>1288</v>
      </c>
      <c r="C1269" s="5">
        <f t="shared" si="19"/>
        <v>5.5555555555555554</v>
      </c>
      <c r="J1269" s="4">
        <v>1</v>
      </c>
      <c r="V1269" s="4">
        <v>1</v>
      </c>
    </row>
    <row r="1270" spans="1:22" ht="20" customHeight="1" x14ac:dyDescent="0.2">
      <c r="A1270" s="4">
        <v>29206</v>
      </c>
      <c r="B1270" s="4" t="s">
        <v>1289</v>
      </c>
      <c r="C1270" s="5">
        <f t="shared" si="19"/>
        <v>5.5555555555555554</v>
      </c>
      <c r="P1270" s="4">
        <v>1</v>
      </c>
      <c r="V1270" s="4">
        <v>1</v>
      </c>
    </row>
    <row r="1271" spans="1:22" ht="20" customHeight="1" x14ac:dyDescent="0.2">
      <c r="A1271" s="4">
        <v>29227</v>
      </c>
      <c r="B1271" s="4" t="s">
        <v>1290</v>
      </c>
      <c r="C1271" s="5">
        <f t="shared" si="19"/>
        <v>5.5555555555555554</v>
      </c>
      <c r="D1271" s="4">
        <v>1</v>
      </c>
      <c r="V1271" s="4">
        <v>1</v>
      </c>
    </row>
    <row r="1272" spans="1:22" ht="20" customHeight="1" x14ac:dyDescent="0.2">
      <c r="A1272" s="4">
        <v>29249</v>
      </c>
      <c r="B1272" s="4" t="s">
        <v>1291</v>
      </c>
      <c r="C1272" s="5">
        <f t="shared" si="19"/>
        <v>5.5555555555555554</v>
      </c>
      <c r="U1272" s="4">
        <v>1</v>
      </c>
      <c r="V1272" s="4">
        <v>1</v>
      </c>
    </row>
    <row r="1273" spans="1:22" ht="20" customHeight="1" x14ac:dyDescent="0.2">
      <c r="A1273" s="4">
        <v>29296</v>
      </c>
      <c r="B1273" s="4" t="s">
        <v>1292</v>
      </c>
      <c r="C1273" s="5">
        <f t="shared" si="19"/>
        <v>5.5555555555555554</v>
      </c>
      <c r="T1273" s="4">
        <v>1</v>
      </c>
      <c r="V1273" s="4">
        <v>1</v>
      </c>
    </row>
    <row r="1274" spans="1:22" ht="20" customHeight="1" x14ac:dyDescent="0.2">
      <c r="A1274" s="4">
        <v>29311</v>
      </c>
      <c r="B1274" s="4" t="s">
        <v>1293</v>
      </c>
      <c r="C1274" s="5">
        <f t="shared" si="19"/>
        <v>5.5555555555555554</v>
      </c>
      <c r="L1274" s="4">
        <v>1</v>
      </c>
      <c r="V1274" s="4">
        <v>1</v>
      </c>
    </row>
    <row r="1275" spans="1:22" ht="20" customHeight="1" x14ac:dyDescent="0.2">
      <c r="A1275" s="4">
        <v>29370</v>
      </c>
      <c r="B1275" s="4" t="s">
        <v>1294</v>
      </c>
      <c r="C1275" s="5">
        <f t="shared" si="19"/>
        <v>5.5555555555555554</v>
      </c>
      <c r="K1275" s="4">
        <v>1</v>
      </c>
      <c r="V1275" s="4">
        <v>1</v>
      </c>
    </row>
    <row r="1276" spans="1:22" ht="20" customHeight="1" x14ac:dyDescent="0.2">
      <c r="A1276" s="4">
        <v>29390</v>
      </c>
      <c r="B1276" s="4" t="s">
        <v>1295</v>
      </c>
      <c r="C1276" s="5">
        <f t="shared" si="19"/>
        <v>5.5555555555555554</v>
      </c>
      <c r="U1276" s="4">
        <v>1</v>
      </c>
      <c r="V1276" s="4">
        <v>1</v>
      </c>
    </row>
    <row r="1277" spans="1:22" ht="20" customHeight="1" x14ac:dyDescent="0.2">
      <c r="A1277" s="4">
        <v>29404</v>
      </c>
      <c r="B1277" s="4" t="s">
        <v>1296</v>
      </c>
      <c r="C1277" s="5">
        <f t="shared" si="19"/>
        <v>5.5555555555555554</v>
      </c>
      <c r="J1277" s="4">
        <v>1</v>
      </c>
      <c r="V1277" s="4">
        <v>1</v>
      </c>
    </row>
    <row r="1278" spans="1:22" ht="20" customHeight="1" x14ac:dyDescent="0.2">
      <c r="A1278" s="4">
        <v>29406</v>
      </c>
      <c r="B1278" s="4" t="s">
        <v>1297</v>
      </c>
      <c r="C1278" s="5">
        <f t="shared" si="19"/>
        <v>5.5555555555555554</v>
      </c>
      <c r="L1278" s="4">
        <v>1</v>
      </c>
      <c r="V1278" s="4">
        <v>1</v>
      </c>
    </row>
    <row r="1279" spans="1:22" ht="20" customHeight="1" x14ac:dyDescent="0.2">
      <c r="A1279" s="4">
        <v>29422</v>
      </c>
      <c r="B1279" s="4" t="s">
        <v>1298</v>
      </c>
      <c r="C1279" s="5">
        <f t="shared" si="19"/>
        <v>5.5555555555555554</v>
      </c>
      <c r="K1279" s="4">
        <v>1</v>
      </c>
      <c r="V1279" s="4">
        <v>1</v>
      </c>
    </row>
    <row r="1280" spans="1:22" ht="20" customHeight="1" x14ac:dyDescent="0.2">
      <c r="A1280" s="4">
        <v>29427</v>
      </c>
      <c r="B1280" s="4" t="s">
        <v>1299</v>
      </c>
      <c r="C1280" s="5">
        <f t="shared" si="19"/>
        <v>5.5555555555555554</v>
      </c>
      <c r="D1280" s="4">
        <v>1</v>
      </c>
      <c r="V1280" s="4">
        <v>1</v>
      </c>
    </row>
    <row r="1281" spans="1:23" ht="20" customHeight="1" x14ac:dyDescent="0.2">
      <c r="A1281" s="4">
        <v>29445</v>
      </c>
      <c r="B1281" s="4" t="s">
        <v>1300</v>
      </c>
      <c r="C1281" s="5">
        <f t="shared" si="19"/>
        <v>5.5555555555555554</v>
      </c>
      <c r="S1281" s="4">
        <v>1</v>
      </c>
      <c r="V1281" s="4">
        <v>1</v>
      </c>
    </row>
    <row r="1282" spans="1:23" ht="20" customHeight="1" x14ac:dyDescent="0.2">
      <c r="A1282" s="4">
        <v>29448</v>
      </c>
      <c r="B1282" s="4" t="s">
        <v>1301</v>
      </c>
      <c r="C1282" s="5">
        <f t="shared" ref="C1282:C1308" si="20">(V1282/18)*100</f>
        <v>5.5555555555555554</v>
      </c>
      <c r="K1282" s="4">
        <v>1</v>
      </c>
      <c r="V1282" s="4">
        <v>1</v>
      </c>
    </row>
    <row r="1283" spans="1:23" ht="20" customHeight="1" x14ac:dyDescent="0.2">
      <c r="A1283" s="4">
        <v>29449</v>
      </c>
      <c r="B1283" s="4" t="s">
        <v>1302</v>
      </c>
      <c r="C1283" s="5">
        <f t="shared" si="20"/>
        <v>5.5555555555555554</v>
      </c>
      <c r="J1283" s="4">
        <v>1</v>
      </c>
      <c r="V1283" s="4">
        <v>1</v>
      </c>
    </row>
    <row r="1284" spans="1:23" ht="20" customHeight="1" x14ac:dyDescent="0.2">
      <c r="A1284" s="4">
        <v>29464</v>
      </c>
      <c r="B1284" s="4" t="s">
        <v>1303</v>
      </c>
      <c r="C1284" s="5">
        <f t="shared" si="20"/>
        <v>5.5555555555555554</v>
      </c>
      <c r="S1284" s="4">
        <v>1</v>
      </c>
      <c r="V1284" s="4">
        <v>1</v>
      </c>
    </row>
    <row r="1285" spans="1:23" ht="20" customHeight="1" x14ac:dyDescent="0.2">
      <c r="A1285" s="4">
        <v>29494</v>
      </c>
      <c r="B1285" s="4" t="s">
        <v>1304</v>
      </c>
      <c r="C1285" s="5">
        <f t="shared" si="20"/>
        <v>5.5555555555555554</v>
      </c>
      <c r="K1285" s="4">
        <v>1</v>
      </c>
      <c r="V1285" s="4">
        <v>1</v>
      </c>
    </row>
    <row r="1286" spans="1:23" ht="20" customHeight="1" x14ac:dyDescent="0.2">
      <c r="A1286" s="4">
        <v>29510</v>
      </c>
      <c r="B1286" s="4" t="s">
        <v>1305</v>
      </c>
      <c r="C1286" s="5">
        <f t="shared" si="20"/>
        <v>5.5555555555555554</v>
      </c>
      <c r="D1286" s="4">
        <v>1</v>
      </c>
      <c r="V1286" s="4">
        <v>1</v>
      </c>
    </row>
    <row r="1287" spans="1:23" ht="20" customHeight="1" x14ac:dyDescent="0.2">
      <c r="A1287" s="4">
        <v>29512</v>
      </c>
      <c r="B1287" s="4" t="s">
        <v>1306</v>
      </c>
      <c r="C1287" s="5">
        <f t="shared" si="20"/>
        <v>5.5555555555555554</v>
      </c>
      <c r="U1287" s="4">
        <v>1</v>
      </c>
      <c r="V1287" s="4">
        <v>1</v>
      </c>
    </row>
    <row r="1288" spans="1:23" ht="20" customHeight="1" x14ac:dyDescent="0.2">
      <c r="A1288" s="4">
        <v>29518</v>
      </c>
      <c r="B1288" s="4" t="s">
        <v>1307</v>
      </c>
      <c r="C1288" s="5">
        <f t="shared" si="20"/>
        <v>5.5555555555555554</v>
      </c>
      <c r="J1288" s="4">
        <v>1</v>
      </c>
      <c r="V1288" s="4">
        <v>1</v>
      </c>
      <c r="W1288" s="4" t="s">
        <v>43</v>
      </c>
    </row>
    <row r="1289" spans="1:23" ht="20" customHeight="1" x14ac:dyDescent="0.2">
      <c r="A1289" s="4">
        <v>29527</v>
      </c>
      <c r="B1289" s="4" t="s">
        <v>1308</v>
      </c>
      <c r="C1289" s="5">
        <f t="shared" si="20"/>
        <v>5.5555555555555554</v>
      </c>
      <c r="R1289" s="4">
        <v>1</v>
      </c>
      <c r="V1289" s="4">
        <v>1</v>
      </c>
    </row>
    <row r="1290" spans="1:23" ht="20" customHeight="1" x14ac:dyDescent="0.2">
      <c r="A1290" s="4">
        <v>29540</v>
      </c>
      <c r="B1290" s="4" t="s">
        <v>1309</v>
      </c>
      <c r="C1290" s="5">
        <f t="shared" si="20"/>
        <v>5.5555555555555554</v>
      </c>
      <c r="N1290" s="4">
        <v>1</v>
      </c>
      <c r="V1290" s="4">
        <v>1</v>
      </c>
    </row>
    <row r="1291" spans="1:23" ht="20" customHeight="1" x14ac:dyDescent="0.2">
      <c r="A1291" s="4">
        <v>29576</v>
      </c>
      <c r="B1291" s="4" t="s">
        <v>1310</v>
      </c>
      <c r="C1291" s="5">
        <f t="shared" si="20"/>
        <v>5.5555555555555554</v>
      </c>
      <c r="S1291" s="4">
        <v>1</v>
      </c>
      <c r="V1291" s="4">
        <v>1</v>
      </c>
    </row>
    <row r="1292" spans="1:23" ht="20" customHeight="1" x14ac:dyDescent="0.2">
      <c r="A1292" s="4">
        <v>29580</v>
      </c>
      <c r="B1292" s="4" t="s">
        <v>1311</v>
      </c>
      <c r="C1292" s="5">
        <f t="shared" si="20"/>
        <v>5.5555555555555554</v>
      </c>
      <c r="S1292" s="4">
        <v>1</v>
      </c>
      <c r="V1292" s="4">
        <v>1</v>
      </c>
    </row>
    <row r="1293" spans="1:23" ht="20" customHeight="1" x14ac:dyDescent="0.2">
      <c r="A1293" s="4">
        <v>29584</v>
      </c>
      <c r="B1293" s="4" t="s">
        <v>1312</v>
      </c>
      <c r="C1293" s="5">
        <f t="shared" si="20"/>
        <v>5.5555555555555554</v>
      </c>
      <c r="S1293" s="4">
        <v>1</v>
      </c>
      <c r="V1293" s="4">
        <v>1</v>
      </c>
    </row>
    <row r="1294" spans="1:23" ht="20" customHeight="1" x14ac:dyDescent="0.2">
      <c r="A1294" s="4">
        <v>29586</v>
      </c>
      <c r="B1294" s="4" t="s">
        <v>1313</v>
      </c>
      <c r="C1294" s="5">
        <f t="shared" si="20"/>
        <v>5.5555555555555554</v>
      </c>
      <c r="S1294" s="4">
        <v>1</v>
      </c>
      <c r="V1294" s="4">
        <v>1</v>
      </c>
    </row>
    <row r="1295" spans="1:23" ht="20" customHeight="1" x14ac:dyDescent="0.2">
      <c r="A1295" s="4">
        <v>29588</v>
      </c>
      <c r="B1295" s="4" t="s">
        <v>1314</v>
      </c>
      <c r="C1295" s="5">
        <f t="shared" si="20"/>
        <v>5.5555555555555554</v>
      </c>
      <c r="S1295" s="4">
        <v>1</v>
      </c>
      <c r="V1295" s="4">
        <v>1</v>
      </c>
    </row>
    <row r="1296" spans="1:23" ht="20" customHeight="1" x14ac:dyDescent="0.2">
      <c r="A1296" s="4">
        <v>29669</v>
      </c>
      <c r="B1296" s="4" t="s">
        <v>1315</v>
      </c>
      <c r="C1296" s="5">
        <f t="shared" si="20"/>
        <v>5.5555555555555554</v>
      </c>
      <c r="N1296" s="4">
        <v>1</v>
      </c>
      <c r="V1296" s="4">
        <v>1</v>
      </c>
    </row>
    <row r="1297" spans="1:23" ht="20" customHeight="1" x14ac:dyDescent="0.2">
      <c r="A1297" s="4">
        <v>29708</v>
      </c>
      <c r="B1297" s="4" t="s">
        <v>1316</v>
      </c>
      <c r="C1297" s="5">
        <f t="shared" si="20"/>
        <v>11.111111111111111</v>
      </c>
      <c r="J1297" s="4">
        <v>1</v>
      </c>
      <c r="S1297" s="4">
        <v>1</v>
      </c>
      <c r="V1297" s="4">
        <v>2</v>
      </c>
    </row>
    <row r="1298" spans="1:23" ht="20" customHeight="1" x14ac:dyDescent="0.2">
      <c r="A1298" s="4">
        <v>29728</v>
      </c>
      <c r="B1298" s="4" t="s">
        <v>1317</v>
      </c>
      <c r="C1298" s="5">
        <f t="shared" si="20"/>
        <v>5.5555555555555554</v>
      </c>
      <c r="Q1298" s="4">
        <v>1</v>
      </c>
      <c r="V1298" s="4">
        <v>1</v>
      </c>
    </row>
    <row r="1299" spans="1:23" ht="20" customHeight="1" x14ac:dyDescent="0.2">
      <c r="A1299" s="4">
        <v>29730</v>
      </c>
      <c r="B1299" s="4" t="s">
        <v>1318</v>
      </c>
      <c r="C1299" s="5">
        <f t="shared" si="20"/>
        <v>5.5555555555555554</v>
      </c>
      <c r="N1299" s="4">
        <v>1</v>
      </c>
      <c r="V1299" s="4">
        <v>1</v>
      </c>
    </row>
    <row r="1300" spans="1:23" ht="20" customHeight="1" x14ac:dyDescent="0.2">
      <c r="A1300" s="4">
        <v>29732</v>
      </c>
      <c r="B1300" s="4" t="s">
        <v>1319</v>
      </c>
      <c r="C1300" s="5">
        <f t="shared" si="20"/>
        <v>5.5555555555555554</v>
      </c>
      <c r="D1300" s="4">
        <v>1</v>
      </c>
      <c r="V1300" s="4">
        <v>1</v>
      </c>
    </row>
    <row r="1301" spans="1:23" ht="20" customHeight="1" x14ac:dyDescent="0.2">
      <c r="A1301" s="4">
        <v>29734</v>
      </c>
      <c r="B1301" s="4" t="s">
        <v>1320</v>
      </c>
      <c r="C1301" s="5">
        <f t="shared" si="20"/>
        <v>5.5555555555555554</v>
      </c>
      <c r="S1301" s="4">
        <v>1</v>
      </c>
      <c r="V1301" s="4">
        <v>1</v>
      </c>
    </row>
    <row r="1302" spans="1:23" ht="20" customHeight="1" x14ac:dyDescent="0.2">
      <c r="A1302" s="4">
        <v>29736</v>
      </c>
      <c r="B1302" s="4" t="s">
        <v>1321</v>
      </c>
      <c r="C1302" s="5">
        <f t="shared" si="20"/>
        <v>5.5555555555555554</v>
      </c>
      <c r="N1302" s="4">
        <v>1</v>
      </c>
      <c r="V1302" s="4">
        <v>1</v>
      </c>
    </row>
    <row r="1303" spans="1:23" ht="20" customHeight="1" x14ac:dyDescent="0.2">
      <c r="A1303" s="4">
        <v>29736</v>
      </c>
      <c r="B1303" s="4" t="s">
        <v>1322</v>
      </c>
      <c r="C1303" s="5">
        <f t="shared" si="20"/>
        <v>5.5555555555555554</v>
      </c>
      <c r="D1303" s="4">
        <v>1</v>
      </c>
      <c r="V1303" s="4">
        <v>1</v>
      </c>
    </row>
    <row r="1304" spans="1:23" ht="20" customHeight="1" x14ac:dyDescent="0.2">
      <c r="A1304" s="4">
        <v>29738</v>
      </c>
      <c r="B1304" s="4" t="s">
        <v>1323</v>
      </c>
      <c r="C1304" s="5">
        <f t="shared" si="20"/>
        <v>11.111111111111111</v>
      </c>
      <c r="M1304" s="4">
        <v>1</v>
      </c>
      <c r="N1304" s="4">
        <v>1</v>
      </c>
      <c r="V1304" s="4">
        <v>2</v>
      </c>
    </row>
    <row r="1305" spans="1:23" ht="20" customHeight="1" x14ac:dyDescent="0.2">
      <c r="A1305" s="4">
        <v>29758</v>
      </c>
      <c r="B1305" s="4" t="s">
        <v>1324</v>
      </c>
      <c r="C1305" s="5">
        <f t="shared" si="20"/>
        <v>33.333333333333329</v>
      </c>
      <c r="E1305" s="4">
        <v>1</v>
      </c>
      <c r="J1305" s="4">
        <v>1</v>
      </c>
      <c r="L1305" s="4">
        <v>1</v>
      </c>
      <c r="P1305" s="4">
        <v>1</v>
      </c>
      <c r="S1305" s="4">
        <v>1</v>
      </c>
      <c r="U1305" s="4">
        <v>1</v>
      </c>
      <c r="V1305" s="4">
        <v>6</v>
      </c>
      <c r="W1305" s="4" t="s">
        <v>43</v>
      </c>
    </row>
    <row r="1306" spans="1:23" ht="20" customHeight="1" x14ac:dyDescent="0.2">
      <c r="A1306" s="4">
        <v>29769</v>
      </c>
      <c r="B1306" s="4" t="s">
        <v>1325</v>
      </c>
      <c r="C1306" s="5">
        <f t="shared" si="20"/>
        <v>5.5555555555555554</v>
      </c>
      <c r="D1306" s="4">
        <v>1</v>
      </c>
      <c r="V1306" s="4">
        <v>1</v>
      </c>
      <c r="W1306" s="4" t="s">
        <v>43</v>
      </c>
    </row>
    <row r="1307" spans="1:23" ht="20" customHeight="1" x14ac:dyDescent="0.2">
      <c r="A1307" s="4">
        <v>29828</v>
      </c>
      <c r="B1307" s="4" t="s">
        <v>1326</v>
      </c>
      <c r="C1307" s="5">
        <f t="shared" si="20"/>
        <v>5.5555555555555554</v>
      </c>
      <c r="U1307" s="4">
        <v>1</v>
      </c>
      <c r="V1307" s="4">
        <v>1</v>
      </c>
    </row>
    <row r="1308" spans="1:23" ht="20" customHeight="1" x14ac:dyDescent="0.2">
      <c r="A1308" s="4">
        <v>29832</v>
      </c>
      <c r="B1308" s="4" t="s">
        <v>1327</v>
      </c>
      <c r="C1308" s="5">
        <f t="shared" si="20"/>
        <v>5.5555555555555554</v>
      </c>
      <c r="U1308" s="4">
        <v>1</v>
      </c>
      <c r="V1308" s="4">
        <v>1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edVari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arez, Reinier (MU-Student)</cp:lastModifiedBy>
  <dcterms:modified xsi:type="dcterms:W3CDTF">2024-12-17T17:46:16Z</dcterms:modified>
</cp:coreProperties>
</file>